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71" uniqueCount="53">
  <si>
    <t>Supplementary Table S4.Pairwise Fst and corresponding p-values of population comparisons between the Yi ethnic minority and 30 reference populations.</t>
  </si>
  <si>
    <t>Loci</t>
  </si>
  <si>
    <t>Hainan-Li(n*=653)</t>
  </si>
  <si>
    <t>Xinjiang-Mongolian  (n=1133)</t>
  </si>
  <si>
    <t>Yunnan-Yi(n=559)</t>
  </si>
  <si>
    <t>Gansu-Hui(n=226)</t>
  </si>
  <si>
    <t>Dongbei-Korean(n=245)</t>
  </si>
  <si>
    <t>Yunnan-Miao(n=748)</t>
  </si>
  <si>
    <t>Liaoning-Hui(n=225)</t>
  </si>
  <si>
    <t>Chengde-Manchu(n=423)</t>
  </si>
  <si>
    <r>
      <rPr>
        <sz val="9"/>
        <color theme="1"/>
        <rFont val="Times New Roman"/>
        <charset val="134"/>
      </rPr>
      <t>InnerMongolia-Mongolian</t>
    </r>
    <r>
      <rPr>
        <sz val="9"/>
        <color theme="1"/>
        <rFont val="宋体"/>
        <charset val="134"/>
      </rPr>
      <t>（</t>
    </r>
    <r>
      <rPr>
        <sz val="9"/>
        <color theme="1"/>
        <rFont val="Times New Roman"/>
        <charset val="134"/>
      </rPr>
      <t>n=262</t>
    </r>
    <r>
      <rPr>
        <sz val="9"/>
        <color theme="1"/>
        <rFont val="宋体"/>
        <charset val="134"/>
      </rPr>
      <t>）</t>
    </r>
  </si>
  <si>
    <t>Xinjiang-Kazakh（n=550）</t>
  </si>
  <si>
    <t>Xinjiang-Uyghur（n=202）</t>
  </si>
  <si>
    <t>Sichuan-Han（n=2793）</t>
  </si>
  <si>
    <t>Chongqing-Han(n=671)</t>
  </si>
  <si>
    <t>Guizhou-Han(n=520)</t>
  </si>
  <si>
    <t>Yunnan-Han(n=2068)</t>
  </si>
  <si>
    <t>Guangdong-Han(n=1533)</t>
  </si>
  <si>
    <t>Fujian-Xiamen-Han(n=5141)</t>
  </si>
  <si>
    <t>Zhejiang-Han(n=3510)</t>
  </si>
  <si>
    <t>Ningbo-Han(n=452)</t>
  </si>
  <si>
    <t>Jiangsu-Han(n=9025)</t>
  </si>
  <si>
    <t>Shanghai-Han(n=676)</t>
  </si>
  <si>
    <t>Anhui-Han（n=2997）</t>
  </si>
  <si>
    <t>Hubei-Han(n=3078)</t>
  </si>
  <si>
    <t>Hunan-Han(n=560)</t>
  </si>
  <si>
    <t>Beijing-Han(n=369)</t>
  </si>
  <si>
    <t>Hebei-Han(n=1008)</t>
  </si>
  <si>
    <t>Shandong-Han(n=511)</t>
  </si>
  <si>
    <t>Heilongjiang-Han(n=1423)</t>
  </si>
  <si>
    <t>Liaoning-Han(n=342)</t>
  </si>
  <si>
    <t>Shanxi-Han(n=1033)</t>
  </si>
  <si>
    <t>D19S433</t>
  </si>
  <si>
    <t>Fst
p</t>
  </si>
  <si>
    <t>D5S818</t>
  </si>
  <si>
    <t>D21S11</t>
  </si>
  <si>
    <t>D18S51</t>
  </si>
  <si>
    <t>D6S1043</t>
  </si>
  <si>
    <t>D3S1358</t>
  </si>
  <si>
    <t>D13S317</t>
  </si>
  <si>
    <t>D7S820</t>
  </si>
  <si>
    <t>D16S539</t>
  </si>
  <si>
    <t>CSF1PO</t>
  </si>
  <si>
    <t>Penta D</t>
  </si>
  <si>
    <t>vWA</t>
  </si>
  <si>
    <t>D8S1179</t>
  </si>
  <si>
    <t>TPOX</t>
  </si>
  <si>
    <t>Penta E</t>
  </si>
  <si>
    <t>TH01</t>
  </si>
  <si>
    <t>D12S391</t>
  </si>
  <si>
    <t>D2S1338</t>
  </si>
  <si>
    <t>FGA</t>
  </si>
  <si>
    <t>Red colour shows significant difference between the Liangshan Yi population and the targeted comparative population after Bonferroni Correction (p &lt; 0.0003)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176" formatCode="0.00000_ "/>
    <numFmt numFmtId="41" formatCode="_ * #,##0_ ;_ * \-#,##0_ ;_ * &quot;-&quot;_ ;_ @_ "/>
    <numFmt numFmtId="43" formatCode="_ * #,##0.00_ ;_ * \-#,##0.00_ ;_ * &quot;-&quot;??_ ;_ @_ "/>
  </numFmts>
  <fonts count="28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2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9"/>
      <color theme="1"/>
      <name val="Times New Roman"/>
      <charset val="134"/>
    </font>
    <font>
      <sz val="11"/>
      <color theme="1"/>
      <name val="Times New Roman"/>
      <charset val="134"/>
    </font>
    <font>
      <sz val="10"/>
      <color theme="1"/>
      <name val="Times New Roman"/>
      <charset val="134"/>
    </font>
    <font>
      <sz val="9"/>
      <color rgb="FFFF0000"/>
      <name val="Times New Roman"/>
      <charset val="134"/>
    </font>
    <font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sz val="9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3" fillId="6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4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16" borderId="7" applyNumberFormat="0" applyFont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20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7" fillId="11" borderId="0" applyNumberFormat="0" applyBorder="0" applyAlignment="0" applyProtection="0">
      <alignment vertical="center"/>
    </xf>
    <xf numFmtId="0" fontId="12" fillId="0" borderId="8" applyNumberFormat="0" applyFill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22" fillId="20" borderId="9" applyNumberFormat="0" applyAlignment="0" applyProtection="0">
      <alignment vertical="center"/>
    </xf>
    <xf numFmtId="0" fontId="23" fillId="20" borderId="5" applyNumberFormat="0" applyAlignment="0" applyProtection="0">
      <alignment vertical="center"/>
    </xf>
    <xf numFmtId="0" fontId="24" fillId="22" borderId="10" applyNumberFormat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7" fillId="23" borderId="0" applyNumberFormat="0" applyBorder="0" applyAlignment="0" applyProtection="0">
      <alignment vertical="center"/>
    </xf>
    <xf numFmtId="0" fontId="25" fillId="0" borderId="11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30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17" fillId="27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4" fillId="0" borderId="1" xfId="0" applyFont="1" applyFill="1" applyBorder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6" fillId="0" borderId="2" xfId="0" applyFont="1" applyBorder="1" applyAlignment="1">
      <alignment horizontal="center" vertical="center" wrapText="1"/>
    </xf>
    <xf numFmtId="176" fontId="4" fillId="0" borderId="0" xfId="0" applyNumberFormat="1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  <xf numFmtId="0" fontId="5" fillId="0" borderId="3" xfId="0" applyFont="1" applyBorder="1" applyAlignment="1">
      <alignment vertical="center"/>
    </xf>
    <xf numFmtId="0" fontId="6" fillId="0" borderId="3" xfId="0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41"/>
  <sheetViews>
    <sheetView tabSelected="1" topLeftCell="A24" workbookViewId="0">
      <selection activeCell="H43" sqref="H43"/>
    </sheetView>
  </sheetViews>
  <sheetFormatPr defaultColWidth="9" defaultRowHeight="13.5"/>
  <cols>
    <col min="1" max="1" width="9.625" customWidth="1"/>
    <col min="2" max="2" width="4.625" customWidth="1"/>
    <col min="3" max="3" width="10.625" style="3" customWidth="1"/>
    <col min="4" max="32" width="10.625" customWidth="1"/>
  </cols>
  <sheetData>
    <row r="1" s="1" customFormat="1" ht="30" customHeight="1" spans="1:32">
      <c r="A1" s="4" t="s">
        <v>0</v>
      </c>
      <c r="B1" s="5"/>
      <c r="C1" s="6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</row>
    <row r="2" s="2" customFormat="1" ht="50.1" customHeight="1" spans="1:32">
      <c r="A2" s="7" t="s">
        <v>1</v>
      </c>
      <c r="B2" s="7"/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8</v>
      </c>
      <c r="J2" s="8" t="s">
        <v>9</v>
      </c>
      <c r="K2" s="8" t="s">
        <v>10</v>
      </c>
      <c r="L2" s="8" t="s">
        <v>11</v>
      </c>
      <c r="M2" s="8" t="s">
        <v>12</v>
      </c>
      <c r="N2" s="8" t="s">
        <v>13</v>
      </c>
      <c r="O2" s="8" t="s">
        <v>14</v>
      </c>
      <c r="P2" s="8" t="s">
        <v>15</v>
      </c>
      <c r="Q2" s="8" t="s">
        <v>16</v>
      </c>
      <c r="R2" s="8" t="s">
        <v>17</v>
      </c>
      <c r="S2" s="8" t="s">
        <v>18</v>
      </c>
      <c r="T2" s="8" t="s">
        <v>19</v>
      </c>
      <c r="U2" s="8" t="s">
        <v>20</v>
      </c>
      <c r="V2" s="8" t="s">
        <v>21</v>
      </c>
      <c r="W2" s="8" t="s">
        <v>22</v>
      </c>
      <c r="X2" s="8" t="s">
        <v>23</v>
      </c>
      <c r="Y2" s="8" t="s">
        <v>24</v>
      </c>
      <c r="Z2" s="8" t="s">
        <v>25</v>
      </c>
      <c r="AA2" s="8" t="s">
        <v>26</v>
      </c>
      <c r="AB2" s="8" t="s">
        <v>27</v>
      </c>
      <c r="AC2" s="8" t="s">
        <v>28</v>
      </c>
      <c r="AD2" s="8" t="s">
        <v>29</v>
      </c>
      <c r="AE2" s="8" t="s">
        <v>30</v>
      </c>
      <c r="AF2" s="8" t="s">
        <v>31</v>
      </c>
    </row>
    <row r="3" spans="1:32">
      <c r="A3" s="9" t="s">
        <v>32</v>
      </c>
      <c r="B3" s="10" t="s">
        <v>33</v>
      </c>
      <c r="C3" s="11">
        <v>0.00053</v>
      </c>
      <c r="D3" s="11">
        <v>0.00321</v>
      </c>
      <c r="E3" s="11">
        <v>0.00826</v>
      </c>
      <c r="F3" s="11">
        <v>0.00212</v>
      </c>
      <c r="G3" s="11">
        <v>0.00418</v>
      </c>
      <c r="H3" s="11">
        <v>0.02639</v>
      </c>
      <c r="I3" s="11">
        <v>-0.0015</v>
      </c>
      <c r="J3" s="11">
        <v>0.00195</v>
      </c>
      <c r="K3" s="11">
        <v>0.00138</v>
      </c>
      <c r="L3" s="11">
        <v>0.00795</v>
      </c>
      <c r="M3" s="11">
        <v>0.00339</v>
      </c>
      <c r="N3" s="11">
        <v>0.00108</v>
      </c>
      <c r="O3" s="11">
        <v>0.00176</v>
      </c>
      <c r="P3" s="11">
        <v>0.00148</v>
      </c>
      <c r="Q3" s="11">
        <v>0.00265</v>
      </c>
      <c r="R3" s="11">
        <v>0.00162</v>
      </c>
      <c r="S3" s="11">
        <v>0.00169</v>
      </c>
      <c r="T3" s="11">
        <v>0.00147</v>
      </c>
      <c r="U3" s="11">
        <v>-0.00045</v>
      </c>
      <c r="V3" s="11">
        <v>0.00138</v>
      </c>
      <c r="W3" s="11">
        <v>0.00238</v>
      </c>
      <c r="X3" s="11">
        <v>0.00174</v>
      </c>
      <c r="Y3" s="11">
        <v>0.00147</v>
      </c>
      <c r="Z3" s="11">
        <v>0.00262</v>
      </c>
      <c r="AA3" s="11">
        <v>0.00082</v>
      </c>
      <c r="AB3" s="11">
        <v>0.00248</v>
      </c>
      <c r="AC3" s="11">
        <v>3e-5</v>
      </c>
      <c r="AD3" s="11">
        <v>0.00141</v>
      </c>
      <c r="AE3" s="11">
        <v>-0.0003</v>
      </c>
      <c r="AF3" s="11">
        <v>0.00191</v>
      </c>
    </row>
    <row r="4" spans="1:32">
      <c r="A4" s="9"/>
      <c r="B4" s="12"/>
      <c r="C4" s="11">
        <v>0.19355</v>
      </c>
      <c r="D4" s="11">
        <v>0.0003</v>
      </c>
      <c r="E4" s="13">
        <v>0</v>
      </c>
      <c r="F4" s="11">
        <v>0.10148</v>
      </c>
      <c r="G4" s="11">
        <v>0.02039</v>
      </c>
      <c r="H4" s="13">
        <v>0</v>
      </c>
      <c r="I4" s="11">
        <v>0.85922</v>
      </c>
      <c r="J4" s="11">
        <v>0.05178</v>
      </c>
      <c r="K4" s="11">
        <v>0.13949</v>
      </c>
      <c r="L4" s="13">
        <v>0.0001</v>
      </c>
      <c r="M4" s="11">
        <v>0.05049</v>
      </c>
      <c r="N4" s="11">
        <v>0.02287</v>
      </c>
      <c r="O4" s="11">
        <v>0.0296</v>
      </c>
      <c r="P4" s="11">
        <v>0.06564</v>
      </c>
      <c r="Q4" s="11">
        <v>0.00069</v>
      </c>
      <c r="R4" s="11">
        <v>0.01267</v>
      </c>
      <c r="S4" s="11">
        <v>0.00257</v>
      </c>
      <c r="T4" s="11">
        <v>0.00752</v>
      </c>
      <c r="U4" s="11">
        <v>0.61321</v>
      </c>
      <c r="V4" s="11">
        <v>0.00416</v>
      </c>
      <c r="W4" s="11">
        <v>0.01327</v>
      </c>
      <c r="X4" s="11">
        <v>0.00545</v>
      </c>
      <c r="Y4" s="11">
        <v>0.00881</v>
      </c>
      <c r="Z4" s="11">
        <v>0.01356</v>
      </c>
      <c r="AA4" s="11">
        <v>0.1881</v>
      </c>
      <c r="AB4" s="11">
        <v>0.00535</v>
      </c>
      <c r="AC4" s="11">
        <v>0.37907</v>
      </c>
      <c r="AD4" s="11">
        <v>0.02208</v>
      </c>
      <c r="AE4" s="11">
        <v>0.50955</v>
      </c>
      <c r="AF4" s="11">
        <v>0.01307</v>
      </c>
    </row>
    <row r="5" spans="1:32">
      <c r="A5" s="9" t="s">
        <v>34</v>
      </c>
      <c r="B5" s="14" t="s">
        <v>33</v>
      </c>
      <c r="C5" s="11">
        <v>0.00251</v>
      </c>
      <c r="D5" s="11">
        <v>0.01082</v>
      </c>
      <c r="E5" s="11">
        <v>0.00105</v>
      </c>
      <c r="F5" s="11">
        <v>-0.00122</v>
      </c>
      <c r="G5" s="11">
        <v>-0.00015</v>
      </c>
      <c r="H5" s="11">
        <v>0.00372</v>
      </c>
      <c r="I5" s="11">
        <v>-0.00168</v>
      </c>
      <c r="J5" s="11">
        <v>-0.00068</v>
      </c>
      <c r="K5" s="11">
        <v>0.00113</v>
      </c>
      <c r="L5" s="11">
        <v>0.00889</v>
      </c>
      <c r="M5" s="11">
        <v>-0.00127</v>
      </c>
      <c r="N5" s="11">
        <v>-0.00027</v>
      </c>
      <c r="O5" s="11">
        <v>-0.00081</v>
      </c>
      <c r="P5" s="11">
        <v>-0.00095</v>
      </c>
      <c r="Q5" s="11">
        <v>0.00057</v>
      </c>
      <c r="R5" s="11">
        <v>-0.0007</v>
      </c>
      <c r="S5" s="11">
        <v>-0.00027</v>
      </c>
      <c r="T5" s="11">
        <v>-0.00024</v>
      </c>
      <c r="U5" s="11">
        <v>-0.00113</v>
      </c>
      <c r="V5" s="11">
        <v>-0.00027</v>
      </c>
      <c r="W5" s="11">
        <v>-0.00069</v>
      </c>
      <c r="X5" s="11">
        <v>-0.00045</v>
      </c>
      <c r="Y5" s="11">
        <v>0.00015</v>
      </c>
      <c r="Z5" s="11">
        <v>0.00028</v>
      </c>
      <c r="AA5" s="11">
        <v>-0.00042</v>
      </c>
      <c r="AB5" s="11">
        <v>-0.00085</v>
      </c>
      <c r="AC5" s="11">
        <v>0.00167</v>
      </c>
      <c r="AD5" s="11">
        <v>-0.00051</v>
      </c>
      <c r="AE5" s="11">
        <v>-0.00108</v>
      </c>
      <c r="AF5" s="11">
        <v>-0.00067</v>
      </c>
    </row>
    <row r="6" spans="1:32">
      <c r="A6" s="9"/>
      <c r="B6" s="12"/>
      <c r="C6" s="11">
        <v>0.01683</v>
      </c>
      <c r="D6" s="13">
        <v>0</v>
      </c>
      <c r="E6" s="11">
        <v>0.13038</v>
      </c>
      <c r="F6" s="11">
        <v>0.69419</v>
      </c>
      <c r="G6" s="11">
        <v>0.42867</v>
      </c>
      <c r="H6" s="11">
        <v>0.00475</v>
      </c>
      <c r="I6" s="11">
        <v>0.8318</v>
      </c>
      <c r="J6" s="11">
        <v>0.65261</v>
      </c>
      <c r="K6" s="11">
        <v>0.20543</v>
      </c>
      <c r="L6" s="13">
        <v>0</v>
      </c>
      <c r="M6" s="11">
        <v>0.66904</v>
      </c>
      <c r="N6" s="11">
        <v>0.6539</v>
      </c>
      <c r="O6" s="11">
        <v>0.85447</v>
      </c>
      <c r="P6" s="11">
        <v>0.85843</v>
      </c>
      <c r="Q6" s="11">
        <v>0.12464</v>
      </c>
      <c r="R6" s="11">
        <v>0.97852</v>
      </c>
      <c r="S6" s="11">
        <v>0.71122</v>
      </c>
      <c r="T6" s="11">
        <v>0.63608</v>
      </c>
      <c r="U6" s="11">
        <v>0.88684</v>
      </c>
      <c r="V6" s="11">
        <v>0.72775</v>
      </c>
      <c r="W6" s="11">
        <v>0.78596</v>
      </c>
      <c r="X6" s="11">
        <v>0.87516</v>
      </c>
      <c r="Y6" s="11">
        <v>0.28859</v>
      </c>
      <c r="Z6" s="11">
        <v>0.29858</v>
      </c>
      <c r="AA6" s="11">
        <v>0.53183</v>
      </c>
      <c r="AB6" s="11">
        <v>0.97654</v>
      </c>
      <c r="AC6" s="11">
        <v>0.07593</v>
      </c>
      <c r="AD6" s="11">
        <v>0.8122</v>
      </c>
      <c r="AE6" s="11">
        <v>0.76973</v>
      </c>
      <c r="AF6" s="11">
        <v>0.87595</v>
      </c>
    </row>
    <row r="7" spans="1:32">
      <c r="A7" s="9" t="s">
        <v>35</v>
      </c>
      <c r="B7" s="14" t="s">
        <v>33</v>
      </c>
      <c r="C7" s="11">
        <v>0.00038</v>
      </c>
      <c r="D7" s="11">
        <v>0.00348</v>
      </c>
      <c r="E7" s="11">
        <v>-0.00045</v>
      </c>
      <c r="F7" s="11">
        <v>-0.00091</v>
      </c>
      <c r="G7" s="11">
        <v>0.01288</v>
      </c>
      <c r="H7" s="11">
        <v>0.01231</v>
      </c>
      <c r="I7" s="11">
        <v>-0.00081</v>
      </c>
      <c r="J7" s="11">
        <v>0.00096</v>
      </c>
      <c r="K7" s="11">
        <v>0.00123</v>
      </c>
      <c r="L7" s="11">
        <v>0.00193</v>
      </c>
      <c r="M7" s="11">
        <v>0.00017</v>
      </c>
      <c r="N7" s="11">
        <v>-0.00023</v>
      </c>
      <c r="O7" s="11">
        <v>-0.00085</v>
      </c>
      <c r="P7" s="11">
        <v>-0.00036</v>
      </c>
      <c r="Q7" s="11">
        <v>-0.00044</v>
      </c>
      <c r="R7" s="11">
        <v>2e-5</v>
      </c>
      <c r="S7" s="11">
        <v>-3e-5</v>
      </c>
      <c r="T7" s="11">
        <v>0.00044</v>
      </c>
      <c r="U7" s="11">
        <v>-0.00092</v>
      </c>
      <c r="V7" s="11">
        <v>0.0003</v>
      </c>
      <c r="W7" s="11">
        <v>-0.00024</v>
      </c>
      <c r="X7" s="11">
        <v>6e-5</v>
      </c>
      <c r="Y7" s="11">
        <v>0.00048</v>
      </c>
      <c r="Z7" s="11">
        <v>-0.00092</v>
      </c>
      <c r="AA7" s="11">
        <v>0.0006</v>
      </c>
      <c r="AB7" s="11">
        <v>0.00049</v>
      </c>
      <c r="AC7" s="11">
        <v>0.00065</v>
      </c>
      <c r="AD7" s="11">
        <v>0.00067</v>
      </c>
      <c r="AE7" s="11">
        <v>0.00039</v>
      </c>
      <c r="AF7" s="11">
        <v>0.00024</v>
      </c>
    </row>
    <row r="8" spans="1:32">
      <c r="A8" s="9"/>
      <c r="B8" s="12"/>
      <c r="C8" s="11">
        <v>0.24077</v>
      </c>
      <c r="D8" s="11">
        <v>0.0004</v>
      </c>
      <c r="E8" s="11">
        <v>0.64796</v>
      </c>
      <c r="F8" s="11">
        <v>0.66756</v>
      </c>
      <c r="G8" s="13">
        <v>0</v>
      </c>
      <c r="H8" s="13">
        <v>0</v>
      </c>
      <c r="I8" s="11">
        <v>0.63132</v>
      </c>
      <c r="J8" s="11">
        <v>0.149</v>
      </c>
      <c r="K8" s="11">
        <v>0.16147</v>
      </c>
      <c r="L8" s="11">
        <v>0.03752</v>
      </c>
      <c r="M8" s="11">
        <v>0.36333</v>
      </c>
      <c r="N8" s="11">
        <v>0.67053</v>
      </c>
      <c r="O8" s="11">
        <v>0.93654</v>
      </c>
      <c r="P8" s="11">
        <v>0.59479</v>
      </c>
      <c r="Q8" s="11">
        <v>0.88952</v>
      </c>
      <c r="R8" s="11">
        <v>0.38907</v>
      </c>
      <c r="S8" s="11">
        <v>0.44065</v>
      </c>
      <c r="T8" s="11">
        <v>0.12593</v>
      </c>
      <c r="U8" s="11">
        <v>0.8708</v>
      </c>
      <c r="V8" s="11">
        <v>0.16088</v>
      </c>
      <c r="W8" s="11">
        <v>0.54539</v>
      </c>
      <c r="X8" s="11">
        <v>0.33561</v>
      </c>
      <c r="Y8" s="11">
        <v>0.11811</v>
      </c>
      <c r="Z8" s="11">
        <v>0.92912</v>
      </c>
      <c r="AA8" s="11">
        <v>0.23344</v>
      </c>
      <c r="AB8" s="11">
        <v>0.17028</v>
      </c>
      <c r="AC8" s="11">
        <v>0.19325</v>
      </c>
      <c r="AD8" s="11">
        <v>0.10138</v>
      </c>
      <c r="AE8" s="11">
        <v>0.2769</v>
      </c>
      <c r="AF8" s="11">
        <v>0.2574</v>
      </c>
    </row>
    <row r="9" spans="1:32">
      <c r="A9" s="9" t="s">
        <v>36</v>
      </c>
      <c r="B9" s="14" t="s">
        <v>33</v>
      </c>
      <c r="C9" s="11">
        <v>0.00832</v>
      </c>
      <c r="D9" s="11">
        <v>0.00171</v>
      </c>
      <c r="E9" s="11">
        <v>0.00351</v>
      </c>
      <c r="F9" s="11">
        <v>0.00152</v>
      </c>
      <c r="G9" s="11">
        <v>-0.00039</v>
      </c>
      <c r="H9" s="11">
        <v>0.00672</v>
      </c>
      <c r="I9" s="11">
        <v>-0.00131</v>
      </c>
      <c r="J9" s="11">
        <v>-0.00127</v>
      </c>
      <c r="K9" s="11">
        <v>0.00108</v>
      </c>
      <c r="L9" s="11">
        <v>0.00244</v>
      </c>
      <c r="M9" s="11">
        <v>0.00148</v>
      </c>
      <c r="N9" s="11">
        <v>0.00069</v>
      </c>
      <c r="O9" s="11">
        <v>0.00171</v>
      </c>
      <c r="P9" s="11">
        <v>-0.00013</v>
      </c>
      <c r="Q9" s="11">
        <v>0.00047</v>
      </c>
      <c r="R9" s="11">
        <v>0.00031</v>
      </c>
      <c r="S9" s="11">
        <v>0.00076</v>
      </c>
      <c r="T9" s="11">
        <v>0.00022</v>
      </c>
      <c r="U9" s="11">
        <v>-0.00073</v>
      </c>
      <c r="V9" s="11">
        <v>0.00057</v>
      </c>
      <c r="W9" s="11">
        <v>0.00013</v>
      </c>
      <c r="X9" s="11">
        <v>-8e-5</v>
      </c>
      <c r="Y9" s="11">
        <v>0.00076</v>
      </c>
      <c r="Z9" s="11">
        <v>-0.00025</v>
      </c>
      <c r="AA9" s="11">
        <v>-0.00089</v>
      </c>
      <c r="AB9" s="11">
        <v>-0.00024</v>
      </c>
      <c r="AC9" s="11">
        <v>-0.00045</v>
      </c>
      <c r="AD9" s="11">
        <v>0</v>
      </c>
      <c r="AE9" s="11">
        <v>-0.00021</v>
      </c>
      <c r="AF9" s="11">
        <v>-7e-5</v>
      </c>
    </row>
    <row r="10" spans="1:32">
      <c r="A10" s="9"/>
      <c r="B10" s="12"/>
      <c r="C10" s="13">
        <v>0</v>
      </c>
      <c r="D10" s="11">
        <v>0.00812</v>
      </c>
      <c r="E10" s="11">
        <v>0.00317</v>
      </c>
      <c r="F10" s="11">
        <v>0.14108</v>
      </c>
      <c r="G10" s="11">
        <v>0.52322</v>
      </c>
      <c r="H10" s="13">
        <v>0</v>
      </c>
      <c r="I10" s="11">
        <v>0.81596</v>
      </c>
      <c r="J10" s="11">
        <v>0.97901</v>
      </c>
      <c r="K10" s="11">
        <v>0.17493</v>
      </c>
      <c r="L10" s="11">
        <v>0.00802</v>
      </c>
      <c r="M10" s="11">
        <v>0.16355</v>
      </c>
      <c r="N10" s="11">
        <v>0.05217</v>
      </c>
      <c r="O10" s="11">
        <v>0.02782</v>
      </c>
      <c r="P10" s="11">
        <v>0.46738</v>
      </c>
      <c r="Q10" s="11">
        <v>0.1192</v>
      </c>
      <c r="R10" s="11">
        <v>0.20651</v>
      </c>
      <c r="S10" s="11">
        <v>0.03109</v>
      </c>
      <c r="T10" s="11">
        <v>0.22275</v>
      </c>
      <c r="U10" s="11">
        <v>0.7918</v>
      </c>
      <c r="V10" s="11">
        <v>0.05376</v>
      </c>
      <c r="W10" s="11">
        <v>0.33541</v>
      </c>
      <c r="X10" s="11">
        <v>0.49995</v>
      </c>
      <c r="Y10" s="11">
        <v>0.04326</v>
      </c>
      <c r="Z10" s="11">
        <v>0.54955</v>
      </c>
      <c r="AA10" s="11">
        <v>0.82041</v>
      </c>
      <c r="AB10" s="11">
        <v>0.60479</v>
      </c>
      <c r="AC10" s="11">
        <v>0.65152</v>
      </c>
      <c r="AD10" s="11">
        <v>0.41026</v>
      </c>
      <c r="AE10" s="11">
        <v>0.48777</v>
      </c>
      <c r="AF10" s="11">
        <v>0.4649</v>
      </c>
    </row>
    <row r="11" spans="1:32">
      <c r="A11" s="9" t="s">
        <v>37</v>
      </c>
      <c r="B11" s="14" t="s">
        <v>33</v>
      </c>
      <c r="C11" s="11">
        <v>-0.00049</v>
      </c>
      <c r="D11" s="11">
        <v>0.00139</v>
      </c>
      <c r="E11" s="11">
        <v>0.00051</v>
      </c>
      <c r="F11" s="11">
        <v>0.00099</v>
      </c>
      <c r="G11" s="11">
        <v>0.00097</v>
      </c>
      <c r="H11" s="11">
        <v>0.00399</v>
      </c>
      <c r="I11" s="11">
        <v>-0.00025</v>
      </c>
      <c r="J11" s="11">
        <v>0.00052</v>
      </c>
      <c r="K11" s="11">
        <v>0.00242</v>
      </c>
      <c r="L11" s="11">
        <v>0.00122</v>
      </c>
      <c r="M11" s="11">
        <v>0.00592</v>
      </c>
      <c r="N11" s="11">
        <v>0.00073</v>
      </c>
      <c r="O11" s="11">
        <v>0.00215</v>
      </c>
      <c r="P11" s="11">
        <v>0.00019</v>
      </c>
      <c r="Q11" s="11">
        <v>0.00021</v>
      </c>
      <c r="R11" s="11">
        <v>0.00039</v>
      </c>
      <c r="S11" s="11">
        <v>0.00096</v>
      </c>
      <c r="T11" s="11">
        <v>0.00169</v>
      </c>
      <c r="U11" s="11">
        <v>0.00173</v>
      </c>
      <c r="V11" s="11">
        <v>0.00152</v>
      </c>
      <c r="W11" s="11">
        <v>0.00185</v>
      </c>
      <c r="X11" s="11">
        <v>0.0012</v>
      </c>
      <c r="Y11" s="11">
        <v>0.00113</v>
      </c>
      <c r="Z11" s="11">
        <v>0.00024</v>
      </c>
      <c r="AA11" s="11">
        <v>0.00111</v>
      </c>
      <c r="AB11" s="11">
        <v>0.00175</v>
      </c>
      <c r="AC11" s="11">
        <v>0.00201</v>
      </c>
      <c r="AD11" s="11">
        <v>0.00095</v>
      </c>
      <c r="AE11" s="11">
        <v>0.00146</v>
      </c>
      <c r="AF11" s="11">
        <v>0.0017</v>
      </c>
    </row>
    <row r="12" spans="1:32">
      <c r="A12" s="9"/>
      <c r="B12" s="12"/>
      <c r="C12" s="11">
        <v>0.76141</v>
      </c>
      <c r="D12" s="11">
        <v>0.01683</v>
      </c>
      <c r="E12" s="11">
        <v>0.20147</v>
      </c>
      <c r="F12" s="11">
        <v>0.2075</v>
      </c>
      <c r="G12" s="11">
        <v>0.19721</v>
      </c>
      <c r="H12" s="13">
        <v>0.0001</v>
      </c>
      <c r="I12" s="11">
        <v>0.49045</v>
      </c>
      <c r="J12" s="11">
        <v>0.2373</v>
      </c>
      <c r="K12" s="11">
        <v>0.04901</v>
      </c>
      <c r="L12" s="11">
        <v>0.04901</v>
      </c>
      <c r="M12" s="11">
        <v>0.00416</v>
      </c>
      <c r="N12" s="11">
        <v>0.0395</v>
      </c>
      <c r="O12" s="11">
        <v>0.01079</v>
      </c>
      <c r="P12" s="11">
        <v>0.33353</v>
      </c>
      <c r="Q12" s="11">
        <v>0.24354</v>
      </c>
      <c r="R12" s="11">
        <v>0.16969</v>
      </c>
      <c r="S12" s="11">
        <v>0.0099</v>
      </c>
      <c r="T12" s="11">
        <v>0.00089</v>
      </c>
      <c r="U12" s="11">
        <v>0.04029</v>
      </c>
      <c r="V12" s="11">
        <v>0.0005</v>
      </c>
      <c r="W12" s="11">
        <v>0.01267</v>
      </c>
      <c r="X12" s="11">
        <v>0.00535</v>
      </c>
      <c r="Y12" s="11">
        <v>0.00881</v>
      </c>
      <c r="Z12" s="11">
        <v>0.31066</v>
      </c>
      <c r="AA12" s="11">
        <v>0.12167</v>
      </c>
      <c r="AB12" s="11">
        <v>0.00683</v>
      </c>
      <c r="AC12" s="11">
        <v>0.02049</v>
      </c>
      <c r="AD12" s="11">
        <v>0.03772</v>
      </c>
      <c r="AE12" s="11">
        <v>0.0896</v>
      </c>
      <c r="AF12" s="11">
        <v>0.00762</v>
      </c>
    </row>
    <row r="13" spans="1:32">
      <c r="A13" s="9" t="s">
        <v>38</v>
      </c>
      <c r="B13" s="14" t="s">
        <v>33</v>
      </c>
      <c r="C13" s="11">
        <v>0.00383</v>
      </c>
      <c r="D13" s="11">
        <v>0.00118</v>
      </c>
      <c r="E13" s="11">
        <v>0.00031</v>
      </c>
      <c r="F13" s="11">
        <v>0.00426</v>
      </c>
      <c r="G13" s="11">
        <v>0.0001</v>
      </c>
      <c r="H13" s="11">
        <v>0.01771</v>
      </c>
      <c r="I13" s="11">
        <v>-0.00101</v>
      </c>
      <c r="J13" s="11">
        <v>0.00107</v>
      </c>
      <c r="K13" s="11">
        <v>-0.00102</v>
      </c>
      <c r="L13" s="11">
        <v>0.00194</v>
      </c>
      <c r="M13" s="11">
        <v>0.00246</v>
      </c>
      <c r="N13" s="11">
        <v>0.00193</v>
      </c>
      <c r="O13" s="11">
        <v>0.00081</v>
      </c>
      <c r="P13" s="11">
        <v>0.00351</v>
      </c>
      <c r="Q13" s="11">
        <v>0.00023</v>
      </c>
      <c r="R13" s="11">
        <v>0.00088</v>
      </c>
      <c r="S13" s="11">
        <v>0.00147</v>
      </c>
      <c r="T13" s="11">
        <v>0.00106</v>
      </c>
      <c r="U13" s="11">
        <v>0.0006</v>
      </c>
      <c r="V13" s="11">
        <v>0.00061</v>
      </c>
      <c r="W13" s="11">
        <v>0.00112</v>
      </c>
      <c r="X13" s="11">
        <v>0.00035</v>
      </c>
      <c r="Y13" s="11">
        <v>0.00094</v>
      </c>
      <c r="Z13" s="11">
        <v>0.00034</v>
      </c>
      <c r="AA13" s="11">
        <v>-0.00016</v>
      </c>
      <c r="AB13" s="11">
        <v>-5e-5</v>
      </c>
      <c r="AC13" s="11">
        <v>0.00065</v>
      </c>
      <c r="AD13" s="11">
        <v>0.00102</v>
      </c>
      <c r="AE13" s="11">
        <v>0.00022</v>
      </c>
      <c r="AF13" s="11">
        <v>0.00123</v>
      </c>
    </row>
    <row r="14" spans="1:32">
      <c r="A14" s="9"/>
      <c r="B14" s="12"/>
      <c r="C14" s="11">
        <v>0.00752</v>
      </c>
      <c r="D14" s="11">
        <v>0.08029</v>
      </c>
      <c r="E14" s="11">
        <v>0.28086</v>
      </c>
      <c r="F14" s="11">
        <v>0.05554</v>
      </c>
      <c r="G14" s="11">
        <v>0.35551</v>
      </c>
      <c r="H14" s="13">
        <v>0</v>
      </c>
      <c r="I14" s="11">
        <v>0.58687</v>
      </c>
      <c r="J14" s="11">
        <v>0.16949</v>
      </c>
      <c r="K14" s="11">
        <v>0.61964</v>
      </c>
      <c r="L14" s="11">
        <v>0.07069</v>
      </c>
      <c r="M14" s="11">
        <v>0.13583</v>
      </c>
      <c r="N14" s="11">
        <v>0.01148</v>
      </c>
      <c r="O14" s="11">
        <v>0.17711</v>
      </c>
      <c r="P14" s="11">
        <v>0.02089</v>
      </c>
      <c r="Q14" s="11">
        <v>0.25889</v>
      </c>
      <c r="R14" s="11">
        <v>0.10237</v>
      </c>
      <c r="S14" s="11">
        <v>0.02119</v>
      </c>
      <c r="T14" s="11">
        <v>0.04633</v>
      </c>
      <c r="U14" s="11">
        <v>0.2379</v>
      </c>
      <c r="V14" s="11">
        <v>0.08752</v>
      </c>
      <c r="W14" s="11">
        <v>0.12642</v>
      </c>
      <c r="X14" s="11">
        <v>0.19424</v>
      </c>
      <c r="Y14" s="11">
        <v>0.05871</v>
      </c>
      <c r="Z14" s="11">
        <v>0.28324</v>
      </c>
      <c r="AA14" s="11">
        <v>0.42095</v>
      </c>
      <c r="AB14" s="11">
        <v>0.3964</v>
      </c>
      <c r="AC14" s="11">
        <v>0.21711</v>
      </c>
      <c r="AD14" s="11">
        <v>0.08564</v>
      </c>
      <c r="AE14" s="11">
        <v>0.33551</v>
      </c>
      <c r="AF14" s="11">
        <v>0.08069</v>
      </c>
    </row>
    <row r="15" spans="1:32">
      <c r="A15" s="9" t="s">
        <v>39</v>
      </c>
      <c r="B15" s="14" t="s">
        <v>33</v>
      </c>
      <c r="C15" s="11">
        <v>0.00384</v>
      </c>
      <c r="D15" s="11">
        <v>0.00561</v>
      </c>
      <c r="E15" s="11">
        <v>0.00379</v>
      </c>
      <c r="F15" s="11">
        <v>-6e-5</v>
      </c>
      <c r="G15" s="11">
        <v>0.00219</v>
      </c>
      <c r="H15" s="11">
        <v>0.05692</v>
      </c>
      <c r="I15" s="11">
        <v>-0.0013</v>
      </c>
      <c r="J15" s="11">
        <v>0.00024</v>
      </c>
      <c r="K15" s="11">
        <v>0.00221</v>
      </c>
      <c r="L15" s="11">
        <v>0.0093</v>
      </c>
      <c r="M15" s="11">
        <v>0.0042</v>
      </c>
      <c r="N15" s="11">
        <v>0.0013</v>
      </c>
      <c r="O15" s="11">
        <v>0.00125</v>
      </c>
      <c r="P15" s="11">
        <v>0.00083</v>
      </c>
      <c r="Q15" s="11">
        <v>0.00208</v>
      </c>
      <c r="R15" s="11">
        <v>0.00084</v>
      </c>
      <c r="S15" s="11">
        <v>0.00163</v>
      </c>
      <c r="T15" s="11">
        <v>0.00151</v>
      </c>
      <c r="U15" s="11">
        <v>-0.0002</v>
      </c>
      <c r="V15" s="11">
        <v>0.00094</v>
      </c>
      <c r="W15" s="11">
        <v>0.00216</v>
      </c>
      <c r="X15" s="11">
        <v>0.00118</v>
      </c>
      <c r="Y15" s="11">
        <v>0.00154</v>
      </c>
      <c r="Z15" s="11">
        <v>3e-5</v>
      </c>
      <c r="AA15" s="11">
        <v>0.00281</v>
      </c>
      <c r="AB15" s="11">
        <v>0.00333</v>
      </c>
      <c r="AC15" s="11">
        <v>0.00164</v>
      </c>
      <c r="AD15" s="11">
        <v>0.00179</v>
      </c>
      <c r="AE15" s="11">
        <v>0.00111</v>
      </c>
      <c r="AF15" s="11">
        <v>0.00112</v>
      </c>
    </row>
    <row r="16" spans="1:32">
      <c r="A16" s="9"/>
      <c r="B16" s="12"/>
      <c r="C16" s="11">
        <v>0.00366</v>
      </c>
      <c r="D16" s="13">
        <v>0</v>
      </c>
      <c r="E16" s="11">
        <v>0.00545</v>
      </c>
      <c r="F16" s="11">
        <v>0.41758</v>
      </c>
      <c r="G16" s="11">
        <v>0.10227</v>
      </c>
      <c r="H16" s="13">
        <v>0</v>
      </c>
      <c r="I16" s="11">
        <v>0.73795</v>
      </c>
      <c r="J16" s="11">
        <v>0.31937</v>
      </c>
      <c r="K16" s="11">
        <v>0.09692</v>
      </c>
      <c r="L16" s="13">
        <v>0</v>
      </c>
      <c r="M16" s="11">
        <v>0.04307</v>
      </c>
      <c r="N16" s="11">
        <v>0.01931</v>
      </c>
      <c r="O16" s="11">
        <v>0.08177</v>
      </c>
      <c r="P16" s="11">
        <v>0.16355</v>
      </c>
      <c r="Q16" s="11">
        <v>0.00485</v>
      </c>
      <c r="R16" s="11">
        <v>0.08286</v>
      </c>
      <c r="S16" s="11">
        <v>0.00495</v>
      </c>
      <c r="T16" s="11">
        <v>0.00822</v>
      </c>
      <c r="U16" s="11">
        <v>0.47698</v>
      </c>
      <c r="V16" s="11">
        <v>0.02604</v>
      </c>
      <c r="W16" s="11">
        <v>0.02525</v>
      </c>
      <c r="X16" s="11">
        <v>0.02475</v>
      </c>
      <c r="Y16" s="11">
        <v>0.00911</v>
      </c>
      <c r="Z16" s="11">
        <v>0.38303</v>
      </c>
      <c r="AA16" s="11">
        <v>0.03614</v>
      </c>
      <c r="AB16" s="11">
        <v>0.00139</v>
      </c>
      <c r="AC16" s="11">
        <v>0.07286</v>
      </c>
      <c r="AD16" s="11">
        <v>0.01307</v>
      </c>
      <c r="AE16" s="11">
        <v>0.16256</v>
      </c>
      <c r="AF16" s="11">
        <v>0.06306</v>
      </c>
    </row>
    <row r="17" spans="1:32">
      <c r="A17" s="9" t="s">
        <v>40</v>
      </c>
      <c r="B17" s="14" t="s">
        <v>33</v>
      </c>
      <c r="C17" s="11">
        <v>0.00377</v>
      </c>
      <c r="D17" s="11">
        <v>0.01331</v>
      </c>
      <c r="E17" s="11">
        <v>0.0068</v>
      </c>
      <c r="F17" s="11">
        <v>-0.00149</v>
      </c>
      <c r="G17" s="11">
        <v>0.00601</v>
      </c>
      <c r="H17" s="11">
        <v>0.03208</v>
      </c>
      <c r="I17" s="11">
        <v>0.00079</v>
      </c>
      <c r="J17" s="11">
        <v>0.00077</v>
      </c>
      <c r="K17" s="11">
        <v>0.00132</v>
      </c>
      <c r="L17" s="11">
        <v>0.01835</v>
      </c>
      <c r="M17" s="11">
        <v>0.00966</v>
      </c>
      <c r="N17" s="11">
        <v>0.00276</v>
      </c>
      <c r="O17" s="11">
        <v>0.00273</v>
      </c>
      <c r="P17" s="11">
        <v>0.00398</v>
      </c>
      <c r="Q17" s="11">
        <v>0.00531</v>
      </c>
      <c r="R17" s="11">
        <v>0.00241</v>
      </c>
      <c r="S17" s="11">
        <v>0.00345</v>
      </c>
      <c r="T17" s="11">
        <v>0.00224</v>
      </c>
      <c r="U17" s="11">
        <v>0.00657</v>
      </c>
      <c r="V17" s="11">
        <v>0.00191</v>
      </c>
      <c r="W17" s="11">
        <v>-0.00032</v>
      </c>
      <c r="X17" s="11">
        <v>0.00156</v>
      </c>
      <c r="Y17" s="11">
        <v>0.00177</v>
      </c>
      <c r="Z17" s="11">
        <v>0.00049</v>
      </c>
      <c r="AA17" s="11">
        <v>-0.00107</v>
      </c>
      <c r="AB17" s="11">
        <v>0.00097</v>
      </c>
      <c r="AC17" s="11">
        <v>0.00018</v>
      </c>
      <c r="AD17" s="11">
        <v>0.00133</v>
      </c>
      <c r="AE17" s="11">
        <v>0.00069</v>
      </c>
      <c r="AF17" s="11">
        <v>0.00305</v>
      </c>
    </row>
    <row r="18" spans="1:32">
      <c r="A18" s="9"/>
      <c r="B18" s="12"/>
      <c r="C18" s="11">
        <v>0.00505</v>
      </c>
      <c r="D18" s="11">
        <v>0</v>
      </c>
      <c r="E18" s="11">
        <v>0.0001</v>
      </c>
      <c r="F18" s="11">
        <v>0.77963</v>
      </c>
      <c r="G18" s="11">
        <v>0.0095</v>
      </c>
      <c r="H18" s="11">
        <v>0</v>
      </c>
      <c r="I18" s="11">
        <v>0.25859</v>
      </c>
      <c r="J18" s="11">
        <v>0.20236</v>
      </c>
      <c r="K18" s="11">
        <v>0.17681</v>
      </c>
      <c r="L18" s="11">
        <v>0</v>
      </c>
      <c r="M18" s="11">
        <v>0.00218</v>
      </c>
      <c r="N18" s="11">
        <v>0.00069</v>
      </c>
      <c r="O18" s="11">
        <v>0.01346</v>
      </c>
      <c r="P18" s="11">
        <v>0.00594</v>
      </c>
      <c r="Q18" s="11">
        <v>0</v>
      </c>
      <c r="R18" s="11">
        <v>0.00455</v>
      </c>
      <c r="S18" s="11">
        <v>0</v>
      </c>
      <c r="T18" s="11">
        <v>0.00238</v>
      </c>
      <c r="U18" s="11">
        <v>0.0002</v>
      </c>
      <c r="V18" s="11">
        <v>0.00307</v>
      </c>
      <c r="W18" s="11">
        <v>0.55569</v>
      </c>
      <c r="X18" s="11">
        <v>0.01208</v>
      </c>
      <c r="Y18" s="11">
        <v>0.00703</v>
      </c>
      <c r="Z18" s="11">
        <v>0.23008</v>
      </c>
      <c r="AA18" s="11">
        <v>0.80606</v>
      </c>
      <c r="AB18" s="11">
        <v>0.08999</v>
      </c>
      <c r="AC18" s="11">
        <v>0.33413</v>
      </c>
      <c r="AD18" s="11">
        <v>0.03623</v>
      </c>
      <c r="AE18" s="11">
        <v>0.23443</v>
      </c>
      <c r="AF18" s="11">
        <v>0.00406</v>
      </c>
    </row>
    <row r="19" spans="1:32">
      <c r="A19" s="9" t="s">
        <v>41</v>
      </c>
      <c r="B19" s="14" t="s">
        <v>33</v>
      </c>
      <c r="C19" s="11">
        <v>0.00205</v>
      </c>
      <c r="D19" s="11">
        <v>0.00668</v>
      </c>
      <c r="E19" s="11">
        <v>-3e-5</v>
      </c>
      <c r="F19" s="11">
        <v>-0.00111</v>
      </c>
      <c r="G19" s="11">
        <v>0.00174</v>
      </c>
      <c r="H19" s="11">
        <v>0.06391</v>
      </c>
      <c r="I19" s="11">
        <v>0.00036</v>
      </c>
      <c r="J19" s="11">
        <v>0.003</v>
      </c>
      <c r="K19" s="11">
        <v>-0.0011</v>
      </c>
      <c r="L19" s="11">
        <v>0.00319</v>
      </c>
      <c r="M19" s="11">
        <v>0.00772</v>
      </c>
      <c r="N19" s="11">
        <v>0.00028</v>
      </c>
      <c r="O19" s="11">
        <v>0.0014</v>
      </c>
      <c r="P19" s="11">
        <v>0.05142</v>
      </c>
      <c r="Q19" s="11">
        <v>0.00048</v>
      </c>
      <c r="R19" s="11">
        <v>0.00031</v>
      </c>
      <c r="S19" s="11">
        <v>0.00101</v>
      </c>
      <c r="T19" s="11">
        <v>0.00231</v>
      </c>
      <c r="U19" s="11">
        <v>-0.00076</v>
      </c>
      <c r="V19" s="11">
        <v>0.00238</v>
      </c>
      <c r="W19" s="11">
        <v>0.00053</v>
      </c>
      <c r="X19" s="11">
        <v>0.00217</v>
      </c>
      <c r="Y19" s="11">
        <v>0.0015</v>
      </c>
      <c r="Z19" s="11">
        <v>0.00027</v>
      </c>
      <c r="AA19" s="11">
        <v>0.00228</v>
      </c>
      <c r="AB19" s="11">
        <v>0.00141</v>
      </c>
      <c r="AC19" s="11">
        <v>0.00237</v>
      </c>
      <c r="AD19" s="11">
        <v>0.00293</v>
      </c>
      <c r="AE19" s="11">
        <v>1e-5</v>
      </c>
      <c r="AF19" s="11">
        <v>0.00233</v>
      </c>
    </row>
    <row r="20" spans="1:32">
      <c r="A20" s="9"/>
      <c r="B20" s="12"/>
      <c r="C20" s="11">
        <v>0.03614</v>
      </c>
      <c r="D20" s="11">
        <v>0</v>
      </c>
      <c r="E20" s="11">
        <v>0.40966</v>
      </c>
      <c r="F20" s="11">
        <v>0.66419</v>
      </c>
      <c r="G20" s="11">
        <v>0.1487</v>
      </c>
      <c r="H20" s="11">
        <v>0</v>
      </c>
      <c r="I20" s="11">
        <v>0.32769</v>
      </c>
      <c r="J20" s="11">
        <v>0.02861</v>
      </c>
      <c r="K20" s="11">
        <v>0.69805</v>
      </c>
      <c r="L20" s="11">
        <v>0.01238</v>
      </c>
      <c r="M20" s="11">
        <v>0.00822</v>
      </c>
      <c r="N20" s="11">
        <v>0.21513</v>
      </c>
      <c r="O20" s="11">
        <v>0.07781</v>
      </c>
      <c r="P20" s="11">
        <v>0</v>
      </c>
      <c r="Q20" s="11">
        <v>0.14464</v>
      </c>
      <c r="R20" s="11">
        <v>0.23057</v>
      </c>
      <c r="S20" s="11">
        <v>0.03158</v>
      </c>
      <c r="T20" s="11">
        <v>0.00238</v>
      </c>
      <c r="U20" s="11">
        <v>0.71834</v>
      </c>
      <c r="V20" s="11">
        <v>0.00059</v>
      </c>
      <c r="W20" s="11">
        <v>0.21394</v>
      </c>
      <c r="X20" s="11">
        <v>0.00218</v>
      </c>
      <c r="Y20" s="11">
        <v>0.0103</v>
      </c>
      <c r="Z20" s="11">
        <v>0.30403</v>
      </c>
      <c r="AA20" s="11">
        <v>0.06247</v>
      </c>
      <c r="AB20" s="11">
        <v>0.0493</v>
      </c>
      <c r="AC20" s="11">
        <v>0.03792</v>
      </c>
      <c r="AD20" s="11">
        <v>0.00218</v>
      </c>
      <c r="AE20" s="11">
        <v>0.38917</v>
      </c>
      <c r="AF20" s="11">
        <v>0.01168</v>
      </c>
    </row>
    <row r="21" spans="1:32">
      <c r="A21" s="9" t="s">
        <v>42</v>
      </c>
      <c r="B21" s="14" t="s">
        <v>33</v>
      </c>
      <c r="C21" s="11">
        <v>0.00175</v>
      </c>
      <c r="D21" s="11">
        <v>0.00729</v>
      </c>
      <c r="E21" s="11">
        <v>0.00234</v>
      </c>
      <c r="F21" s="11">
        <v>0.00109</v>
      </c>
      <c r="G21" s="11">
        <v>-0.0018</v>
      </c>
      <c r="H21" s="11">
        <v>0.01514</v>
      </c>
      <c r="I21" s="11">
        <v>0.00233</v>
      </c>
      <c r="J21" s="11">
        <v>0.0011</v>
      </c>
      <c r="K21" s="11">
        <v>0.00083</v>
      </c>
      <c r="L21" s="11">
        <v>0.00466</v>
      </c>
      <c r="M21" s="11">
        <v>-0.00186</v>
      </c>
      <c r="N21" s="11">
        <v>-0.00026</v>
      </c>
      <c r="O21" s="11">
        <v>-0.00022</v>
      </c>
      <c r="P21" s="11">
        <v>0.00123</v>
      </c>
      <c r="Q21" s="11">
        <v>0.0007</v>
      </c>
      <c r="R21" s="11">
        <v>-0.00037</v>
      </c>
      <c r="S21" s="11">
        <v>0.00112</v>
      </c>
      <c r="T21" s="11">
        <v>0.00076</v>
      </c>
      <c r="U21" s="11">
        <v>0.00113</v>
      </c>
      <c r="V21" s="11">
        <v>0.00075</v>
      </c>
      <c r="W21" s="11">
        <v>-0.00051</v>
      </c>
      <c r="X21" s="11">
        <v>0.00101</v>
      </c>
      <c r="Y21" s="11">
        <v>0.0007</v>
      </c>
      <c r="Z21" s="11">
        <v>0.00019</v>
      </c>
      <c r="AA21" s="11">
        <v>-0.0008</v>
      </c>
      <c r="AB21" s="11">
        <v>2e-5</v>
      </c>
      <c r="AC21" s="11">
        <v>-0.00078</v>
      </c>
      <c r="AD21" s="11">
        <v>9e-5</v>
      </c>
      <c r="AE21" s="11">
        <v>-0.00129</v>
      </c>
      <c r="AF21" s="11">
        <v>-0.00015</v>
      </c>
    </row>
    <row r="22" spans="1:32">
      <c r="A22" s="9"/>
      <c r="B22" s="12"/>
      <c r="C22" s="11">
        <v>0.06316</v>
      </c>
      <c r="D22" s="11">
        <v>0</v>
      </c>
      <c r="E22" s="11">
        <v>0.04287</v>
      </c>
      <c r="F22" s="11">
        <v>0.22404</v>
      </c>
      <c r="G22" s="11">
        <v>0.86576</v>
      </c>
      <c r="H22" s="11">
        <v>0</v>
      </c>
      <c r="I22" s="11">
        <v>0.12761</v>
      </c>
      <c r="J22" s="11">
        <v>0.16513</v>
      </c>
      <c r="K22" s="11">
        <v>0.24691</v>
      </c>
      <c r="L22" s="11">
        <v>0.00574</v>
      </c>
      <c r="M22" s="11">
        <v>0.80507</v>
      </c>
      <c r="N22" s="11">
        <v>0.61123</v>
      </c>
      <c r="O22" s="11">
        <v>0.4748</v>
      </c>
      <c r="P22" s="11">
        <v>0.12692</v>
      </c>
      <c r="Q22" s="11">
        <v>0.11187</v>
      </c>
      <c r="R22" s="11">
        <v>0.66884</v>
      </c>
      <c r="S22" s="11">
        <v>0.03049</v>
      </c>
      <c r="T22" s="11">
        <v>0.08227</v>
      </c>
      <c r="U22" s="11">
        <v>0.14612</v>
      </c>
      <c r="V22" s="11">
        <v>0.06544</v>
      </c>
      <c r="W22" s="11">
        <v>0.64083</v>
      </c>
      <c r="X22" s="11">
        <v>0.05039</v>
      </c>
      <c r="Y22" s="11">
        <v>0.09831</v>
      </c>
      <c r="Z22" s="11">
        <v>0.31759</v>
      </c>
      <c r="AA22" s="11">
        <v>0.64855</v>
      </c>
      <c r="AB22" s="11">
        <v>0.36927</v>
      </c>
      <c r="AC22" s="11">
        <v>0.72399</v>
      </c>
      <c r="AD22" s="11">
        <v>0.32918</v>
      </c>
      <c r="AE22" s="11">
        <v>0.82922</v>
      </c>
      <c r="AF22" s="11">
        <v>0.4654</v>
      </c>
    </row>
    <row r="23" spans="1:32">
      <c r="A23" s="9" t="s">
        <v>43</v>
      </c>
      <c r="B23" s="14" t="s">
        <v>33</v>
      </c>
      <c r="C23" s="11">
        <v>0.00563</v>
      </c>
      <c r="D23" s="11">
        <v>0.00596</v>
      </c>
      <c r="E23" s="11">
        <v>0.00116</v>
      </c>
      <c r="F23" s="11">
        <v>0.0074</v>
      </c>
      <c r="G23" s="11">
        <v>-0.00149</v>
      </c>
      <c r="H23" s="11">
        <v>0.00189</v>
      </c>
      <c r="I23" s="11">
        <v>0.00101</v>
      </c>
      <c r="J23" s="11">
        <v>0.00129</v>
      </c>
      <c r="K23" s="11">
        <v>0.00454</v>
      </c>
      <c r="L23" s="11">
        <v>0.00938</v>
      </c>
      <c r="M23" s="11">
        <v>0.00498</v>
      </c>
      <c r="N23" s="11">
        <v>0.00038</v>
      </c>
      <c r="O23" s="11">
        <v>-0.00023</v>
      </c>
      <c r="P23" s="11">
        <v>0.00017</v>
      </c>
      <c r="Q23" s="11">
        <v>-0.00023</v>
      </c>
      <c r="R23" s="11">
        <v>0.00076</v>
      </c>
      <c r="S23" s="11">
        <v>0.00041</v>
      </c>
      <c r="T23" s="11">
        <v>0.00139</v>
      </c>
      <c r="U23" s="11">
        <v>0.00015</v>
      </c>
      <c r="V23" s="11">
        <v>0.00181</v>
      </c>
      <c r="W23" s="11">
        <v>0.00143</v>
      </c>
      <c r="X23" s="11">
        <v>0.00139</v>
      </c>
      <c r="Y23" s="11">
        <v>0.00035</v>
      </c>
      <c r="Z23" s="11">
        <v>-0.00045</v>
      </c>
      <c r="AA23" s="11">
        <v>0.0015</v>
      </c>
      <c r="AB23" s="11">
        <v>0.00266</v>
      </c>
      <c r="AC23" s="11">
        <v>0.00182</v>
      </c>
      <c r="AD23" s="11">
        <v>0.00249</v>
      </c>
      <c r="AE23" s="11">
        <v>0.00184</v>
      </c>
      <c r="AF23" s="11">
        <v>0.0011</v>
      </c>
    </row>
    <row r="24" spans="1:32">
      <c r="A24" s="9"/>
      <c r="B24" s="12"/>
      <c r="C24" s="11">
        <v>0.0002</v>
      </c>
      <c r="D24" s="11">
        <v>0</v>
      </c>
      <c r="E24" s="11">
        <v>0.09365</v>
      </c>
      <c r="F24" s="11">
        <v>0.00366</v>
      </c>
      <c r="G24" s="11">
        <v>0.84873</v>
      </c>
      <c r="H24" s="11">
        <v>0.02426</v>
      </c>
      <c r="I24" s="11">
        <v>0.22077</v>
      </c>
      <c r="J24" s="11">
        <v>0.10603</v>
      </c>
      <c r="K24" s="11">
        <v>0.01584</v>
      </c>
      <c r="L24" s="11">
        <v>0</v>
      </c>
      <c r="M24" s="11">
        <v>0.02673</v>
      </c>
      <c r="N24" s="11">
        <v>0.1586</v>
      </c>
      <c r="O24" s="11">
        <v>0.53015</v>
      </c>
      <c r="P24" s="11">
        <v>0.3363</v>
      </c>
      <c r="Q24" s="11">
        <v>0.62756</v>
      </c>
      <c r="R24" s="11">
        <v>0.08979</v>
      </c>
      <c r="S24" s="11">
        <v>0.129</v>
      </c>
      <c r="T24" s="11">
        <v>0.0097</v>
      </c>
      <c r="U24" s="11">
        <v>0.34205</v>
      </c>
      <c r="V24" s="11">
        <v>0.00228</v>
      </c>
      <c r="W24" s="11">
        <v>0.05396</v>
      </c>
      <c r="X24" s="11">
        <v>0.01168</v>
      </c>
      <c r="Y24" s="11">
        <v>0.16394</v>
      </c>
      <c r="Z24" s="11">
        <v>0.63261</v>
      </c>
      <c r="AA24" s="11">
        <v>0.10049</v>
      </c>
      <c r="AB24" s="11">
        <v>0.00436</v>
      </c>
      <c r="AC24" s="11">
        <v>0.04752</v>
      </c>
      <c r="AD24" s="11">
        <v>0.00297</v>
      </c>
      <c r="AE24" s="11">
        <v>0.08108</v>
      </c>
      <c r="AF24" s="11">
        <v>0.06188</v>
      </c>
    </row>
    <row r="25" spans="1:32">
      <c r="A25" s="9" t="s">
        <v>44</v>
      </c>
      <c r="B25" s="14" t="s">
        <v>33</v>
      </c>
      <c r="C25" s="11">
        <v>0.00301</v>
      </c>
      <c r="D25" s="11">
        <v>0.00899</v>
      </c>
      <c r="E25" s="11">
        <v>0.00054</v>
      </c>
      <c r="F25" s="11">
        <v>-0.00101</v>
      </c>
      <c r="G25" s="11">
        <v>0.0002</v>
      </c>
      <c r="H25" s="11">
        <v>0.01898</v>
      </c>
      <c r="I25" s="11">
        <v>-0.00058</v>
      </c>
      <c r="J25" s="11">
        <v>-0.0008</v>
      </c>
      <c r="K25" s="11">
        <v>0.00345</v>
      </c>
      <c r="L25" s="11">
        <v>0.01086</v>
      </c>
      <c r="M25" s="11">
        <v>0.0009</v>
      </c>
      <c r="N25" s="11">
        <v>0.00036</v>
      </c>
      <c r="O25" s="11">
        <v>-7e-5</v>
      </c>
      <c r="P25" s="11">
        <v>0.00055</v>
      </c>
      <c r="Q25" s="11">
        <v>0.00088</v>
      </c>
      <c r="R25" s="11">
        <v>0.00033</v>
      </c>
      <c r="S25" s="11">
        <v>0.00061</v>
      </c>
      <c r="T25" s="11">
        <v>0.00021</v>
      </c>
      <c r="U25" s="11">
        <v>-0.0003</v>
      </c>
      <c r="V25" s="11">
        <v>0.00028</v>
      </c>
      <c r="W25" s="11">
        <v>-0.00033</v>
      </c>
      <c r="X25" s="11">
        <v>0.00032</v>
      </c>
      <c r="Y25" s="11">
        <v>-4e-5</v>
      </c>
      <c r="Z25" s="11">
        <v>-0.00058</v>
      </c>
      <c r="AA25" s="11">
        <v>-0.00017</v>
      </c>
      <c r="AB25" s="11">
        <v>5e-5</v>
      </c>
      <c r="AC25" s="11">
        <v>-0.00016</v>
      </c>
      <c r="AD25" s="11">
        <v>-0.00022</v>
      </c>
      <c r="AE25" s="11">
        <v>-0.00043</v>
      </c>
      <c r="AF25" s="11">
        <v>0.00013</v>
      </c>
    </row>
    <row r="26" spans="1:32">
      <c r="A26" s="9"/>
      <c r="B26" s="12"/>
      <c r="C26" s="11">
        <v>0.00762</v>
      </c>
      <c r="D26" s="11">
        <v>0</v>
      </c>
      <c r="E26" s="11">
        <v>0.23008</v>
      </c>
      <c r="F26" s="11">
        <v>0.64687</v>
      </c>
      <c r="G26" s="11">
        <v>0.35739</v>
      </c>
      <c r="H26" s="11">
        <v>0</v>
      </c>
      <c r="I26" s="11">
        <v>0.54361</v>
      </c>
      <c r="J26" s="11">
        <v>0.73013</v>
      </c>
      <c r="K26" s="11">
        <v>0.0399</v>
      </c>
      <c r="L26" s="11">
        <v>0</v>
      </c>
      <c r="M26" s="11">
        <v>0.26017</v>
      </c>
      <c r="N26" s="11">
        <v>0.18513</v>
      </c>
      <c r="O26" s="11">
        <v>0.44174</v>
      </c>
      <c r="P26" s="11">
        <v>0.23582</v>
      </c>
      <c r="Q26" s="11">
        <v>0.06079</v>
      </c>
      <c r="R26" s="11">
        <v>0.21948</v>
      </c>
      <c r="S26" s="11">
        <v>0.08029</v>
      </c>
      <c r="T26" s="11">
        <v>0.25681</v>
      </c>
      <c r="U26" s="11">
        <v>0.52183</v>
      </c>
      <c r="V26" s="11">
        <v>0.1882</v>
      </c>
      <c r="W26" s="11">
        <v>0.57915</v>
      </c>
      <c r="X26" s="11">
        <v>0.19107</v>
      </c>
      <c r="Y26" s="11">
        <v>0.43748</v>
      </c>
      <c r="Z26" s="11">
        <v>0.69359</v>
      </c>
      <c r="AA26" s="11">
        <v>0.45471</v>
      </c>
      <c r="AB26" s="11">
        <v>0.3663</v>
      </c>
      <c r="AC26" s="11">
        <v>0.47203</v>
      </c>
      <c r="AD26" s="11">
        <v>0.57559</v>
      </c>
      <c r="AE26" s="11">
        <v>0.53292</v>
      </c>
      <c r="AF26" s="11">
        <v>0.33393</v>
      </c>
    </row>
    <row r="27" spans="1:32">
      <c r="A27" s="9" t="s">
        <v>45</v>
      </c>
      <c r="B27" s="14" t="s">
        <v>33</v>
      </c>
      <c r="C27" s="11">
        <v>0.0052</v>
      </c>
      <c r="D27" s="11">
        <v>0.00262</v>
      </c>
      <c r="E27" s="11">
        <v>0.00489</v>
      </c>
      <c r="F27" s="11">
        <v>0.00483</v>
      </c>
      <c r="G27" s="11">
        <v>-0.00121</v>
      </c>
      <c r="H27" s="11">
        <v>0.0418</v>
      </c>
      <c r="I27" s="11">
        <v>-0.00087</v>
      </c>
      <c r="J27" s="11">
        <v>-0.00089</v>
      </c>
      <c r="K27" s="11">
        <v>0.00425</v>
      </c>
      <c r="L27" s="11">
        <v>0.00386</v>
      </c>
      <c r="M27" s="11">
        <v>0.00027</v>
      </c>
      <c r="N27" s="11">
        <v>0.0003</v>
      </c>
      <c r="O27" s="11">
        <v>0.00056</v>
      </c>
      <c r="P27" s="11">
        <v>0.00249</v>
      </c>
      <c r="Q27" s="11">
        <v>0.0013</v>
      </c>
      <c r="R27" s="11">
        <v>0.00087</v>
      </c>
      <c r="S27" s="11">
        <v>0.00043</v>
      </c>
      <c r="T27" s="11">
        <v>0.0001</v>
      </c>
      <c r="U27" s="11">
        <v>-0.00027</v>
      </c>
      <c r="V27" s="11">
        <v>0.00011</v>
      </c>
      <c r="W27" s="11">
        <v>0.00025</v>
      </c>
      <c r="X27" s="11">
        <v>-0.00027</v>
      </c>
      <c r="Y27" s="11">
        <v>-0.00022</v>
      </c>
      <c r="Z27" s="11">
        <v>0.00084</v>
      </c>
      <c r="AA27" s="11">
        <v>-1e-5</v>
      </c>
      <c r="AB27" s="11">
        <v>-0.00057</v>
      </c>
      <c r="AC27" s="11">
        <v>-0.00082</v>
      </c>
      <c r="AD27" s="11">
        <v>0.0003</v>
      </c>
      <c r="AE27" s="11">
        <v>-0.00142</v>
      </c>
      <c r="AF27" s="11">
        <v>-1e-5</v>
      </c>
    </row>
    <row r="28" spans="1:32">
      <c r="A28" s="9"/>
      <c r="B28" s="12"/>
      <c r="C28" s="11">
        <v>0</v>
      </c>
      <c r="D28" s="11">
        <v>0.00109</v>
      </c>
      <c r="E28" s="11">
        <v>0.0002</v>
      </c>
      <c r="F28" s="11">
        <v>0.01554</v>
      </c>
      <c r="G28" s="11">
        <v>0.78071</v>
      </c>
      <c r="H28" s="11">
        <v>0</v>
      </c>
      <c r="I28" s="11">
        <v>0.64934</v>
      </c>
      <c r="J28" s="11">
        <v>0.82437</v>
      </c>
      <c r="K28" s="11">
        <v>0.01564</v>
      </c>
      <c r="L28" s="11">
        <v>0.00238</v>
      </c>
      <c r="M28" s="11">
        <v>0.36095</v>
      </c>
      <c r="N28" s="11">
        <v>0.18978</v>
      </c>
      <c r="O28" s="11">
        <v>0.18968</v>
      </c>
      <c r="P28" s="11">
        <v>0.01436</v>
      </c>
      <c r="Q28" s="11">
        <v>0.01356</v>
      </c>
      <c r="R28" s="11">
        <v>0.05891</v>
      </c>
      <c r="S28" s="11">
        <v>0.10692</v>
      </c>
      <c r="T28" s="11">
        <v>0.31452</v>
      </c>
      <c r="U28" s="11">
        <v>0.53539</v>
      </c>
      <c r="V28" s="11">
        <v>0.28799</v>
      </c>
      <c r="W28" s="11">
        <v>0.29888</v>
      </c>
      <c r="X28" s="11">
        <v>0.7322</v>
      </c>
      <c r="Y28" s="11">
        <v>0.66964</v>
      </c>
      <c r="Z28" s="11">
        <v>0.14137</v>
      </c>
      <c r="AA28" s="11">
        <v>0.41471</v>
      </c>
      <c r="AB28" s="11">
        <v>0.85912</v>
      </c>
      <c r="AC28" s="11">
        <v>0.8413</v>
      </c>
      <c r="AD28" s="11">
        <v>0.22364</v>
      </c>
      <c r="AE28" s="11">
        <v>0.94793</v>
      </c>
      <c r="AF28" s="11">
        <v>0.41847</v>
      </c>
    </row>
    <row r="29" spans="1:32">
      <c r="A29" s="9" t="s">
        <v>46</v>
      </c>
      <c r="B29" s="14" t="s">
        <v>33</v>
      </c>
      <c r="C29" s="11">
        <v>0.00411</v>
      </c>
      <c r="D29" s="11">
        <v>0.00082</v>
      </c>
      <c r="E29" s="11">
        <v>0.00139</v>
      </c>
      <c r="F29" s="11">
        <v>-0.00148</v>
      </c>
      <c r="G29" s="11">
        <v>0.00536</v>
      </c>
      <c r="H29" s="11">
        <v>0.06573</v>
      </c>
      <c r="I29" s="11">
        <v>-0.0022</v>
      </c>
      <c r="J29" s="11">
        <v>-0.00031</v>
      </c>
      <c r="K29" s="11">
        <v>-0.00194</v>
      </c>
      <c r="L29" s="11">
        <v>-0.00105</v>
      </c>
      <c r="M29" s="11">
        <v>-0.00126</v>
      </c>
      <c r="N29" s="11">
        <v>0.00077</v>
      </c>
      <c r="O29" s="11">
        <v>0.00026</v>
      </c>
      <c r="P29" s="11">
        <v>-0.00045</v>
      </c>
      <c r="Q29" s="11">
        <v>0.00027</v>
      </c>
      <c r="R29" s="11">
        <v>-5e-5</v>
      </c>
      <c r="S29" s="11">
        <v>0.00152</v>
      </c>
      <c r="T29" s="11">
        <v>0.00069</v>
      </c>
      <c r="U29" s="11">
        <v>0.00101</v>
      </c>
      <c r="V29" s="11">
        <v>0.00043</v>
      </c>
      <c r="W29" s="11">
        <v>0.00011</v>
      </c>
      <c r="X29" s="11">
        <v>0.00064</v>
      </c>
      <c r="Y29" s="11">
        <v>0.00073</v>
      </c>
      <c r="Z29" s="11">
        <v>0.0008</v>
      </c>
      <c r="AA29" s="11">
        <v>-0.00138</v>
      </c>
      <c r="AB29" s="11">
        <v>-0.00024</v>
      </c>
      <c r="AC29" s="11">
        <v>-0.00042</v>
      </c>
      <c r="AD29" s="11">
        <v>0.00092</v>
      </c>
      <c r="AE29" s="11">
        <v>-0.00013</v>
      </c>
      <c r="AF29" s="11">
        <v>-5e-5</v>
      </c>
    </row>
    <row r="30" spans="1:32">
      <c r="A30" s="9"/>
      <c r="B30" s="12"/>
      <c r="C30" s="11">
        <v>0.01238</v>
      </c>
      <c r="D30" s="11">
        <v>0.12464</v>
      </c>
      <c r="E30" s="11">
        <v>0.12167</v>
      </c>
      <c r="F30" s="11">
        <v>0.68201</v>
      </c>
      <c r="G30" s="11">
        <v>0.03564</v>
      </c>
      <c r="H30" s="11">
        <v>0</v>
      </c>
      <c r="I30" s="11">
        <v>0.90159</v>
      </c>
      <c r="J30" s="11">
        <v>0.44461</v>
      </c>
      <c r="K30" s="11">
        <v>0.90298</v>
      </c>
      <c r="L30" s="11">
        <v>0.85209</v>
      </c>
      <c r="M30" s="11">
        <v>0.58628</v>
      </c>
      <c r="N30" s="11">
        <v>0.10375</v>
      </c>
      <c r="O30" s="11">
        <v>0.28769</v>
      </c>
      <c r="P30" s="11">
        <v>0.51787</v>
      </c>
      <c r="Q30" s="11">
        <v>0.23612</v>
      </c>
      <c r="R30" s="11">
        <v>0.37709</v>
      </c>
      <c r="S30" s="11">
        <v>0.02584</v>
      </c>
      <c r="T30" s="11">
        <v>0.10841</v>
      </c>
      <c r="U30" s="11">
        <v>0.1782</v>
      </c>
      <c r="V30" s="11">
        <v>0.14711</v>
      </c>
      <c r="W30" s="11">
        <v>0.32155</v>
      </c>
      <c r="X30" s="11">
        <v>0.13226</v>
      </c>
      <c r="Y30" s="11">
        <v>0.09959</v>
      </c>
      <c r="Z30" s="11">
        <v>0.18731</v>
      </c>
      <c r="AA30" s="11">
        <v>0.8517</v>
      </c>
      <c r="AB30" s="11">
        <v>0.46847</v>
      </c>
      <c r="AC30" s="11">
        <v>0.50035</v>
      </c>
      <c r="AD30" s="11">
        <v>0.10672</v>
      </c>
      <c r="AE30" s="11">
        <v>0.39531</v>
      </c>
      <c r="AF30" s="11">
        <v>0.37917</v>
      </c>
    </row>
    <row r="31" spans="1:32">
      <c r="A31" s="9" t="s">
        <v>47</v>
      </c>
      <c r="B31" s="14" t="s">
        <v>33</v>
      </c>
      <c r="C31" s="11">
        <v>0.00221</v>
      </c>
      <c r="D31" s="11">
        <v>0.00836</v>
      </c>
      <c r="E31" s="11">
        <v>0.0067</v>
      </c>
      <c r="F31" s="11">
        <v>0.00403</v>
      </c>
      <c r="G31" s="11">
        <v>0.00303</v>
      </c>
      <c r="H31" s="11">
        <v>0.00881</v>
      </c>
      <c r="I31" s="11">
        <v>-0.00028</v>
      </c>
      <c r="J31" s="11">
        <v>0.00025</v>
      </c>
      <c r="K31" s="11">
        <v>0.00249</v>
      </c>
      <c r="L31" s="11">
        <v>0.01062</v>
      </c>
      <c r="M31" s="11">
        <v>0.00898</v>
      </c>
      <c r="N31" s="11">
        <v>0.00067</v>
      </c>
      <c r="O31" s="11">
        <v>0.00026</v>
      </c>
      <c r="P31" s="11">
        <v>7e-5</v>
      </c>
      <c r="Q31" s="11">
        <v>0.0001</v>
      </c>
      <c r="R31" s="11">
        <v>0.0007</v>
      </c>
      <c r="S31" s="11">
        <v>0.00133</v>
      </c>
      <c r="T31" s="11">
        <v>0.00184</v>
      </c>
      <c r="U31" s="11">
        <v>0.00035</v>
      </c>
      <c r="V31" s="11">
        <v>0.00211</v>
      </c>
      <c r="W31" s="11">
        <v>0.00071</v>
      </c>
      <c r="X31" s="11">
        <v>0.0017</v>
      </c>
      <c r="Y31" s="11">
        <v>0.00119</v>
      </c>
      <c r="Z31" s="11">
        <v>0.00057</v>
      </c>
      <c r="AA31" s="11">
        <v>0.00156</v>
      </c>
      <c r="AB31" s="11">
        <v>0.00252</v>
      </c>
      <c r="AC31" s="11">
        <v>0.00219</v>
      </c>
      <c r="AD31" s="11">
        <v>0.00341</v>
      </c>
      <c r="AE31" s="11">
        <v>0.00247</v>
      </c>
      <c r="AF31" s="11">
        <v>0.00214</v>
      </c>
    </row>
    <row r="32" spans="1:32">
      <c r="A32" s="9"/>
      <c r="B32" s="12"/>
      <c r="C32" s="11">
        <v>0.00267</v>
      </c>
      <c r="D32" s="11">
        <v>0</v>
      </c>
      <c r="E32" s="11">
        <v>0</v>
      </c>
      <c r="F32" s="11">
        <v>0.00673</v>
      </c>
      <c r="G32" s="11">
        <v>0.01366</v>
      </c>
      <c r="H32" s="11">
        <v>0</v>
      </c>
      <c r="I32" s="11">
        <v>0.52906</v>
      </c>
      <c r="J32" s="11">
        <v>0.31086</v>
      </c>
      <c r="K32" s="11">
        <v>0.02435</v>
      </c>
      <c r="L32" s="11">
        <v>0</v>
      </c>
      <c r="M32" s="11">
        <v>0.0001</v>
      </c>
      <c r="N32" s="11">
        <v>0.02584</v>
      </c>
      <c r="O32" s="11">
        <v>0.26987</v>
      </c>
      <c r="P32" s="11">
        <v>0.37877</v>
      </c>
      <c r="Q32" s="11">
        <v>0.3264</v>
      </c>
      <c r="R32" s="11">
        <v>0.03901</v>
      </c>
      <c r="S32" s="11">
        <v>0.0004</v>
      </c>
      <c r="T32" s="11">
        <v>0.0001</v>
      </c>
      <c r="U32" s="11">
        <v>0.25928</v>
      </c>
      <c r="V32" s="11">
        <v>0</v>
      </c>
      <c r="W32" s="11">
        <v>0.10177</v>
      </c>
      <c r="X32" s="11">
        <v>0</v>
      </c>
      <c r="Y32" s="11">
        <v>0.00188</v>
      </c>
      <c r="Z32" s="11">
        <v>0.15434</v>
      </c>
      <c r="AA32" s="11">
        <v>0.04505</v>
      </c>
      <c r="AB32" s="11">
        <v>0.0001</v>
      </c>
      <c r="AC32" s="11">
        <v>0.00475</v>
      </c>
      <c r="AD32" s="11">
        <v>0</v>
      </c>
      <c r="AE32" s="11">
        <v>0.01109</v>
      </c>
      <c r="AF32" s="11">
        <v>0.0002</v>
      </c>
    </row>
    <row r="33" spans="1:32">
      <c r="A33" s="9" t="s">
        <v>48</v>
      </c>
      <c r="B33" s="14" t="s">
        <v>33</v>
      </c>
      <c r="C33" s="11">
        <v>0.00276</v>
      </c>
      <c r="D33" s="11">
        <v>0.01983</v>
      </c>
      <c r="E33" s="11">
        <v>0.00224</v>
      </c>
      <c r="F33" s="11">
        <v>0.00086</v>
      </c>
      <c r="G33" s="11">
        <v>0.00048</v>
      </c>
      <c r="H33" s="11">
        <v>0.00898</v>
      </c>
      <c r="I33" s="11">
        <v>-0.00204</v>
      </c>
      <c r="J33" s="11">
        <v>-0.00033</v>
      </c>
      <c r="K33" s="11">
        <v>0.00062</v>
      </c>
      <c r="L33" s="11">
        <v>0.03713</v>
      </c>
      <c r="M33" s="11">
        <v>0.01439</v>
      </c>
      <c r="N33" s="11">
        <v>8e-5</v>
      </c>
      <c r="O33" s="11">
        <v>-0.00083</v>
      </c>
      <c r="P33" s="11">
        <v>-0.0008</v>
      </c>
      <c r="Q33" s="11">
        <v>-0.00029</v>
      </c>
      <c r="R33" s="11">
        <v>-0.00053</v>
      </c>
      <c r="S33" s="11">
        <v>4e-5</v>
      </c>
      <c r="T33" s="11">
        <v>-0.00015</v>
      </c>
      <c r="U33" s="11">
        <v>-0.00026</v>
      </c>
      <c r="V33" s="11">
        <v>0.00057</v>
      </c>
      <c r="W33" s="11">
        <v>-0.0005</v>
      </c>
      <c r="X33" s="11">
        <v>0.00062</v>
      </c>
      <c r="Y33" s="11">
        <v>-0.00012</v>
      </c>
      <c r="Z33" s="11">
        <v>-0.00087</v>
      </c>
      <c r="AA33" s="11">
        <v>-0.0009</v>
      </c>
      <c r="AB33" s="11">
        <v>0.00078</v>
      </c>
      <c r="AC33" s="11">
        <v>7e-5</v>
      </c>
      <c r="AD33" s="11">
        <v>0.00043</v>
      </c>
      <c r="AE33" s="11">
        <v>-0.00155</v>
      </c>
      <c r="AF33" s="11">
        <v>-0.00064</v>
      </c>
    </row>
    <row r="34" spans="1:32">
      <c r="A34" s="9"/>
      <c r="B34" s="12"/>
      <c r="C34" s="11">
        <v>0.02891</v>
      </c>
      <c r="D34" s="11">
        <v>0</v>
      </c>
      <c r="E34" s="11">
        <v>0.05138</v>
      </c>
      <c r="F34" s="11">
        <v>0.23948</v>
      </c>
      <c r="G34" s="11">
        <v>0.29047</v>
      </c>
      <c r="H34" s="11">
        <v>0.0001</v>
      </c>
      <c r="I34" s="11">
        <v>0.89753</v>
      </c>
      <c r="J34" s="11">
        <v>0.48213</v>
      </c>
      <c r="K34" s="11">
        <v>0.25849</v>
      </c>
      <c r="L34" s="11">
        <v>0</v>
      </c>
      <c r="M34" s="11">
        <v>0.00149</v>
      </c>
      <c r="N34" s="11">
        <v>0.31314</v>
      </c>
      <c r="O34" s="11">
        <v>0.82724</v>
      </c>
      <c r="P34" s="11">
        <v>0.7225</v>
      </c>
      <c r="Q34" s="11">
        <v>0.59945</v>
      </c>
      <c r="R34" s="11">
        <v>0.82259</v>
      </c>
      <c r="S34" s="11">
        <v>0.32898</v>
      </c>
      <c r="T34" s="11">
        <v>0.49678</v>
      </c>
      <c r="U34" s="11">
        <v>0.45847</v>
      </c>
      <c r="V34" s="11">
        <v>0.10425</v>
      </c>
      <c r="W34" s="11">
        <v>0.60964</v>
      </c>
      <c r="X34" s="11">
        <v>0.11741</v>
      </c>
      <c r="Y34" s="11">
        <v>0.46174</v>
      </c>
      <c r="Z34" s="11">
        <v>0.79259</v>
      </c>
      <c r="AA34" s="11">
        <v>0.67597</v>
      </c>
      <c r="AB34" s="11">
        <v>0.14167</v>
      </c>
      <c r="AC34" s="11">
        <v>0.34719</v>
      </c>
      <c r="AD34" s="11">
        <v>0.18978</v>
      </c>
      <c r="AE34" s="11">
        <v>0.92436</v>
      </c>
      <c r="AF34" s="11">
        <v>0.80675</v>
      </c>
    </row>
    <row r="35" spans="1:32">
      <c r="A35" s="9" t="s">
        <v>49</v>
      </c>
      <c r="B35" s="14" t="s">
        <v>33</v>
      </c>
      <c r="C35" s="11">
        <v>0.00995</v>
      </c>
      <c r="D35" s="11">
        <v>0.00443</v>
      </c>
      <c r="E35" s="11">
        <v>0.01175</v>
      </c>
      <c r="F35" s="11">
        <v>-6e-5</v>
      </c>
      <c r="G35" s="11">
        <v>-9e-5</v>
      </c>
      <c r="H35" s="11">
        <v>0.03954</v>
      </c>
      <c r="I35" s="11">
        <v>0.00168</v>
      </c>
      <c r="J35" s="11">
        <v>-0.00015</v>
      </c>
      <c r="K35" s="11">
        <v>0.00035</v>
      </c>
      <c r="L35" s="11">
        <v>0.00305</v>
      </c>
      <c r="M35" s="11">
        <v>0.00358</v>
      </c>
      <c r="N35" s="11">
        <v>0.00284</v>
      </c>
      <c r="O35" s="11">
        <v>0.00194</v>
      </c>
      <c r="P35" s="11">
        <v>0.003</v>
      </c>
      <c r="Q35" s="11">
        <v>0.00329</v>
      </c>
      <c r="R35" s="11">
        <v>0.00323</v>
      </c>
      <c r="S35" s="11">
        <v>0.0024</v>
      </c>
      <c r="T35" s="11">
        <v>0.00249</v>
      </c>
      <c r="U35" s="11">
        <v>0.00237</v>
      </c>
      <c r="V35" s="11">
        <v>0.00138</v>
      </c>
      <c r="W35" s="11">
        <v>0.00129</v>
      </c>
      <c r="X35" s="11">
        <v>0.00154</v>
      </c>
      <c r="Y35" s="11">
        <v>0.00355</v>
      </c>
      <c r="Z35" s="11">
        <v>0.00258</v>
      </c>
      <c r="AA35" s="11">
        <v>0.00053</v>
      </c>
      <c r="AB35" s="11">
        <v>0.00174</v>
      </c>
      <c r="AC35" s="11">
        <v>-8e-5</v>
      </c>
      <c r="AD35" s="11">
        <v>0.00029</v>
      </c>
      <c r="AE35" s="11">
        <v>-0.00091</v>
      </c>
      <c r="AF35" s="11">
        <v>0.00121</v>
      </c>
    </row>
    <row r="36" spans="1:32">
      <c r="A36" s="9"/>
      <c r="B36" s="12"/>
      <c r="C36" s="11">
        <v>0</v>
      </c>
      <c r="D36" s="11">
        <v>0</v>
      </c>
      <c r="E36" s="11">
        <v>0</v>
      </c>
      <c r="F36" s="11">
        <v>0.42679</v>
      </c>
      <c r="G36" s="11">
        <v>0.42659</v>
      </c>
      <c r="H36" s="11">
        <v>0</v>
      </c>
      <c r="I36" s="11">
        <v>0.13672</v>
      </c>
      <c r="J36" s="11">
        <v>0.47104</v>
      </c>
      <c r="K36" s="11">
        <v>0.31809</v>
      </c>
      <c r="L36" s="11">
        <v>0.00624</v>
      </c>
      <c r="M36" s="11">
        <v>0.04316</v>
      </c>
      <c r="N36" s="11">
        <v>0.0001</v>
      </c>
      <c r="O36" s="11">
        <v>0.02198</v>
      </c>
      <c r="P36" s="11">
        <v>0.00752</v>
      </c>
      <c r="Q36" s="11">
        <v>0.0001</v>
      </c>
      <c r="R36" s="11">
        <v>0</v>
      </c>
      <c r="S36" s="11">
        <v>0.0002</v>
      </c>
      <c r="T36" s="11">
        <v>0.0002</v>
      </c>
      <c r="U36" s="11">
        <v>0.02624</v>
      </c>
      <c r="V36" s="11">
        <v>0.00317</v>
      </c>
      <c r="W36" s="11">
        <v>0.06148</v>
      </c>
      <c r="X36" s="11">
        <v>0.00495</v>
      </c>
      <c r="Y36" s="11">
        <v>0</v>
      </c>
      <c r="Z36" s="11">
        <v>0.01099</v>
      </c>
      <c r="AA36" s="11">
        <v>0.25255</v>
      </c>
      <c r="AB36" s="11">
        <v>0.01317</v>
      </c>
      <c r="AC36" s="11">
        <v>0.43788</v>
      </c>
      <c r="AD36" s="11">
        <v>0.22334</v>
      </c>
      <c r="AE36" s="11">
        <v>0.77695</v>
      </c>
      <c r="AF36" s="11">
        <v>0.04505</v>
      </c>
    </row>
    <row r="37" spans="1:32">
      <c r="A37" s="9" t="s">
        <v>50</v>
      </c>
      <c r="B37" s="14" t="s">
        <v>33</v>
      </c>
      <c r="C37" s="11">
        <v>0.00813</v>
      </c>
      <c r="D37" s="11">
        <v>0.00447</v>
      </c>
      <c r="E37" s="11">
        <v>0.00232</v>
      </c>
      <c r="F37" s="11">
        <v>-0.00145</v>
      </c>
      <c r="G37" s="11">
        <v>0.00441</v>
      </c>
      <c r="H37" s="11">
        <v>0.01292</v>
      </c>
      <c r="I37" s="11">
        <v>0.00153</v>
      </c>
      <c r="J37" s="11">
        <v>-0.00032</v>
      </c>
      <c r="K37" s="11">
        <v>-0.00042</v>
      </c>
      <c r="L37" s="11">
        <v>0.00372</v>
      </c>
      <c r="M37" s="11">
        <v>0.00018</v>
      </c>
      <c r="N37" s="11">
        <v>0.00022</v>
      </c>
      <c r="O37" s="11">
        <v>0.00013</v>
      </c>
      <c r="P37" s="11">
        <v>0.00073</v>
      </c>
      <c r="Q37" s="11">
        <v>0.0006</v>
      </c>
      <c r="R37" s="11">
        <v>0.00094</v>
      </c>
      <c r="S37" s="11">
        <v>0.00076</v>
      </c>
      <c r="T37" s="11">
        <v>0.00013</v>
      </c>
      <c r="U37" s="11">
        <v>-8e-5</v>
      </c>
      <c r="V37" s="11">
        <v>0.00055</v>
      </c>
      <c r="W37" s="11">
        <v>-0.0003</v>
      </c>
      <c r="X37" s="11">
        <v>0.00022</v>
      </c>
      <c r="Y37" s="11">
        <v>0.00073</v>
      </c>
      <c r="Z37" s="11">
        <v>-0.00024</v>
      </c>
      <c r="AA37" s="11">
        <v>0.00012</v>
      </c>
      <c r="AB37" s="11">
        <v>0.00051</v>
      </c>
      <c r="AC37" s="11">
        <v>-0.00087</v>
      </c>
      <c r="AD37" s="11">
        <v>1e-5</v>
      </c>
      <c r="AE37" s="11">
        <v>0.00104</v>
      </c>
      <c r="AF37" s="11">
        <v>0.00029</v>
      </c>
    </row>
    <row r="38" spans="1:32">
      <c r="A38" s="9"/>
      <c r="B38" s="12"/>
      <c r="C38" s="11">
        <v>0</v>
      </c>
      <c r="D38" s="11">
        <v>0</v>
      </c>
      <c r="E38" s="11">
        <v>0.01277</v>
      </c>
      <c r="F38" s="11">
        <v>0.85249</v>
      </c>
      <c r="G38" s="11">
        <v>0.01129</v>
      </c>
      <c r="H38" s="11">
        <v>0</v>
      </c>
      <c r="I38" s="11">
        <v>0.1487</v>
      </c>
      <c r="J38" s="11">
        <v>0.56519</v>
      </c>
      <c r="K38" s="11">
        <v>0.53252</v>
      </c>
      <c r="L38" s="11">
        <v>0.00129</v>
      </c>
      <c r="M38" s="11">
        <v>0.37412</v>
      </c>
      <c r="N38" s="11">
        <v>0.22938</v>
      </c>
      <c r="O38" s="11">
        <v>0.3561</v>
      </c>
      <c r="P38" s="11">
        <v>0.16216</v>
      </c>
      <c r="Q38" s="11">
        <v>0.07791</v>
      </c>
      <c r="R38" s="11">
        <v>0.04079</v>
      </c>
      <c r="S38" s="11">
        <v>0.03089</v>
      </c>
      <c r="T38" s="11">
        <v>0.29581</v>
      </c>
      <c r="U38" s="11">
        <v>0.44352</v>
      </c>
      <c r="V38" s="11">
        <v>0.05762</v>
      </c>
      <c r="W38" s="11">
        <v>0.60638</v>
      </c>
      <c r="X38" s="11">
        <v>0.21948</v>
      </c>
      <c r="Y38" s="11">
        <v>0.04415</v>
      </c>
      <c r="Z38" s="11">
        <v>0.53866</v>
      </c>
      <c r="AA38" s="11">
        <v>0.37184</v>
      </c>
      <c r="AB38" s="11">
        <v>0.15177</v>
      </c>
      <c r="AC38" s="11">
        <v>0.90011</v>
      </c>
      <c r="AD38" s="11">
        <v>0.40768</v>
      </c>
      <c r="AE38" s="11">
        <v>0.15395</v>
      </c>
      <c r="AF38" s="11">
        <v>0.24611</v>
      </c>
    </row>
    <row r="39" spans="1:32">
      <c r="A39" s="9" t="s">
        <v>51</v>
      </c>
      <c r="B39" s="14" t="s">
        <v>33</v>
      </c>
      <c r="C39" s="11">
        <v>0.00355</v>
      </c>
      <c r="D39" s="11">
        <v>0.00597</v>
      </c>
      <c r="E39" s="11">
        <v>0.00558</v>
      </c>
      <c r="F39" s="11">
        <v>0.00133</v>
      </c>
      <c r="G39" s="11">
        <v>0.00014</v>
      </c>
      <c r="H39" s="11">
        <v>0.03413</v>
      </c>
      <c r="I39" s="11">
        <v>-0.00056</v>
      </c>
      <c r="J39" s="11">
        <v>0.00017</v>
      </c>
      <c r="K39" s="11">
        <v>0.00352</v>
      </c>
      <c r="L39" s="11">
        <v>0.00817</v>
      </c>
      <c r="M39" s="11">
        <v>0.00065</v>
      </c>
      <c r="N39" s="11">
        <v>0.00067</v>
      </c>
      <c r="O39" s="11">
        <v>0.001</v>
      </c>
      <c r="P39" s="11">
        <v>-0.00031</v>
      </c>
      <c r="Q39" s="11">
        <v>0.00076</v>
      </c>
      <c r="R39" s="11">
        <v>0.00037</v>
      </c>
      <c r="S39" s="11">
        <v>0.00069</v>
      </c>
      <c r="T39" s="11">
        <v>0.00074</v>
      </c>
      <c r="U39" s="11">
        <v>0.00108</v>
      </c>
      <c r="V39" s="11">
        <v>0.00122</v>
      </c>
      <c r="W39" s="11">
        <v>0.00029</v>
      </c>
      <c r="X39" s="11">
        <v>0.00064</v>
      </c>
      <c r="Y39" s="11">
        <v>0.00042</v>
      </c>
      <c r="Z39" s="11">
        <v>-2e-5</v>
      </c>
      <c r="AA39" s="11">
        <v>0.00097</v>
      </c>
      <c r="AB39" s="11">
        <v>0.0005</v>
      </c>
      <c r="AC39" s="11">
        <v>0.00175</v>
      </c>
      <c r="AD39" s="11">
        <v>0.0009</v>
      </c>
      <c r="AE39" s="11">
        <v>-0.0005</v>
      </c>
      <c r="AF39" s="11">
        <v>0.00128</v>
      </c>
    </row>
    <row r="40" spans="1:32">
      <c r="A40" s="15"/>
      <c r="B40" s="16"/>
      <c r="C40" s="17">
        <v>0.00085</v>
      </c>
      <c r="D40" s="17">
        <v>0</v>
      </c>
      <c r="E40" s="17">
        <v>0</v>
      </c>
      <c r="F40" s="17">
        <v>0.15791</v>
      </c>
      <c r="G40" s="17">
        <v>0.37769</v>
      </c>
      <c r="H40" s="17">
        <v>0</v>
      </c>
      <c r="I40" s="17">
        <v>0.58826</v>
      </c>
      <c r="J40" s="17">
        <v>0.34165</v>
      </c>
      <c r="K40" s="17">
        <v>0.01792</v>
      </c>
      <c r="L40" s="17">
        <v>0.0001</v>
      </c>
      <c r="M40" s="17">
        <v>0.27364</v>
      </c>
      <c r="N40" s="17">
        <v>0.05396</v>
      </c>
      <c r="O40" s="17">
        <v>0.0797</v>
      </c>
      <c r="P40" s="17">
        <v>0.59529</v>
      </c>
      <c r="Q40" s="17">
        <v>0.04891</v>
      </c>
      <c r="R40" s="17">
        <v>0.16652</v>
      </c>
      <c r="S40" s="17">
        <v>0.04019</v>
      </c>
      <c r="T40" s="17">
        <v>0.03831</v>
      </c>
      <c r="U40" s="17">
        <v>0.10732</v>
      </c>
      <c r="V40" s="17">
        <v>0.00594</v>
      </c>
      <c r="W40" s="17">
        <v>0.26037</v>
      </c>
      <c r="X40" s="17">
        <v>0.06356</v>
      </c>
      <c r="Y40" s="17">
        <v>0.11722</v>
      </c>
      <c r="Z40" s="17">
        <v>0.42926</v>
      </c>
      <c r="AA40" s="17">
        <v>0.15058</v>
      </c>
      <c r="AB40" s="17">
        <v>0.15672</v>
      </c>
      <c r="AC40" s="17">
        <v>0.03653</v>
      </c>
      <c r="AD40" s="17">
        <v>0.04663</v>
      </c>
      <c r="AE40" s="17">
        <v>0.6237</v>
      </c>
      <c r="AF40" s="17">
        <v>0.02396</v>
      </c>
    </row>
    <row r="41" ht="15" spans="1:32">
      <c r="A41" s="9" t="s">
        <v>52</v>
      </c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</row>
  </sheetData>
  <mergeCells count="41">
    <mergeCell ref="A1:AF1"/>
    <mergeCell ref="A2:B2"/>
    <mergeCell ref="A41:AF41"/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  <mergeCell ref="A29:A30"/>
    <mergeCell ref="A31:A32"/>
    <mergeCell ref="A33:A34"/>
    <mergeCell ref="A35:A36"/>
    <mergeCell ref="A37:A38"/>
    <mergeCell ref="A39:A40"/>
    <mergeCell ref="B3:B4"/>
    <mergeCell ref="B5:B6"/>
    <mergeCell ref="B7:B8"/>
    <mergeCell ref="B9:B10"/>
    <mergeCell ref="B11:B12"/>
    <mergeCell ref="B13:B14"/>
    <mergeCell ref="B15:B16"/>
    <mergeCell ref="B17:B18"/>
    <mergeCell ref="B19:B20"/>
    <mergeCell ref="B21:B22"/>
    <mergeCell ref="B23:B24"/>
    <mergeCell ref="B25:B26"/>
    <mergeCell ref="B27:B28"/>
    <mergeCell ref="B29:B30"/>
    <mergeCell ref="B31:B32"/>
    <mergeCell ref="B33:B34"/>
    <mergeCell ref="B35:B36"/>
    <mergeCell ref="B37:B38"/>
    <mergeCell ref="B39:B40"/>
  </mergeCells>
  <conditionalFormatting sqref="D16">
    <cfRule type="cellIs" priority="16" operator="lessThan">
      <formula>0.0003</formula>
    </cfRule>
  </conditionalFormatting>
  <conditionalFormatting sqref="H16">
    <cfRule type="cellIs" priority="15" operator="lessThan">
      <formula>0.0003</formula>
    </cfRule>
  </conditionalFormatting>
  <conditionalFormatting sqref="L16">
    <cfRule type="cellIs" priority="14" operator="lessThan">
      <formula>0.0003</formula>
    </cfRule>
  </conditionalFormatting>
  <conditionalFormatting sqref="$A28:$XFD28">
    <cfRule type="cellIs" dxfId="0" priority="8" operator="lessThan">
      <formula>0.0003</formula>
    </cfRule>
  </conditionalFormatting>
  <conditionalFormatting sqref="$A36:$XFD36">
    <cfRule type="cellIs" dxfId="0" priority="4" operator="lessThan">
      <formula>0.0003</formula>
    </cfRule>
  </conditionalFormatting>
  <conditionalFormatting sqref="$A38:$XFD38">
    <cfRule type="cellIs" dxfId="0" priority="3" operator="lessThan">
      <formula>0.0003</formula>
    </cfRule>
  </conditionalFormatting>
  <conditionalFormatting sqref="T39:T40">
    <cfRule type="cellIs" dxfId="0" priority="1" operator="lessThan">
      <formula>0.0003</formula>
    </cfRule>
  </conditionalFormatting>
  <conditionalFormatting sqref="A8:B8 D8:XFD8">
    <cfRule type="cellIs" priority="21" operator="lessThan">
      <formula>0.0003</formula>
    </cfRule>
  </conditionalFormatting>
  <conditionalFormatting sqref="A12:B12 D12:G12 I12:XFD12">
    <cfRule type="cellIs" priority="20" operator="lessThan">
      <formula>0.0003</formula>
    </cfRule>
  </conditionalFormatting>
  <conditionalFormatting sqref="A14:B14 D14:XFD14">
    <cfRule type="cellIs" priority="19" operator="lessThan">
      <formula>0.0003</formula>
    </cfRule>
  </conditionalFormatting>
  <conditionalFormatting sqref="A16:B16 E16:G16 I16:K16 M16:XFD16">
    <cfRule type="cellIs" priority="18" operator="lessThan">
      <formula>0.0003</formula>
    </cfRule>
  </conditionalFormatting>
  <conditionalFormatting sqref="A18:B18 D18:XFD18">
    <cfRule type="cellIs" dxfId="0" priority="13" operator="lessThan">
      <formula>0.0003</formula>
    </cfRule>
  </conditionalFormatting>
  <conditionalFormatting sqref="A20:B20 D20:XFD20">
    <cfRule type="cellIs" dxfId="0" priority="12" operator="lessThan">
      <formula>0.0003</formula>
    </cfRule>
  </conditionalFormatting>
  <conditionalFormatting sqref="A22:B22 D22:XFD22">
    <cfRule type="cellIs" dxfId="0" priority="11" operator="lessThan">
      <formula>0.0003</formula>
    </cfRule>
  </conditionalFormatting>
  <conditionalFormatting sqref="A24:G24 I24:XFD24">
    <cfRule type="cellIs" dxfId="0" priority="10" operator="lessThan">
      <formula>0.0003</formula>
    </cfRule>
  </conditionalFormatting>
  <conditionalFormatting sqref="A26:B26 D26:XFD26">
    <cfRule type="cellIs" dxfId="0" priority="9" operator="lessThan">
      <formula>0.0003</formula>
    </cfRule>
  </conditionalFormatting>
  <conditionalFormatting sqref="A30:B30 D30:XFD30">
    <cfRule type="cellIs" dxfId="0" priority="7" operator="lessThan">
      <formula>0.0003</formula>
    </cfRule>
  </conditionalFormatting>
  <conditionalFormatting sqref="A32:B32 D32:XFD32">
    <cfRule type="cellIs" dxfId="0" priority="6" operator="lessThan">
      <formula>0.0003</formula>
    </cfRule>
  </conditionalFormatting>
  <conditionalFormatting sqref="A34:B34 D34:XFD34">
    <cfRule type="cellIs" dxfId="0" priority="5" operator="lessThan">
      <formula>0.0003</formula>
    </cfRule>
  </conditionalFormatting>
  <conditionalFormatting sqref="A40:S40 U40:XFD40">
    <cfRule type="cellIs" dxfId="0" priority="2" operator="lessThan">
      <formula>0.0003</formula>
    </cfRule>
  </conditionalFormatting>
  <pageMargins left="0.75" right="0.75" top="1" bottom="1" header="0.5" footer="0.5"/>
  <pageSetup paperSize="9" orientation="portrait" horizontalDpi="2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</dc:creator>
  <cp:lastModifiedBy>firelight</cp:lastModifiedBy>
  <dcterms:created xsi:type="dcterms:W3CDTF">2021-03-19T12:11:00Z</dcterms:created>
  <dcterms:modified xsi:type="dcterms:W3CDTF">2021-07-11T09:45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578</vt:lpwstr>
  </property>
  <property fmtid="{D5CDD505-2E9C-101B-9397-08002B2CF9AE}" pid="3" name="ICV">
    <vt:lpwstr>065DECFA4E2A4E658B324A2AA3721E6D</vt:lpwstr>
  </property>
</Properties>
</file>